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VI2275\OneDrive - Veterinaerinstituttet\Dokumenter\Documents\SusOffAqua Project\Manuscript_BucketExperiments\Second submission\Adjustments\"/>
    </mc:Choice>
  </mc:AlternateContent>
  <bookViews>
    <workbookView xWindow="0" yWindow="0" windowWidth="19200" windowHeight="6405" activeTab="1"/>
  </bookViews>
  <sheets>
    <sheet name="gBlock" sheetId="4" r:id="rId1"/>
    <sheet name="ISAV" sheetId="1" r:id="rId2"/>
    <sheet name="SAV" sheetId="2" r:id="rId3"/>
    <sheet name="Y. ruckeri" sheetId="3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52" i="3" l="1"/>
  <c r="J52" i="3" s="1"/>
  <c r="G52" i="3"/>
  <c r="I52" i="3" s="1"/>
  <c r="F52" i="3"/>
  <c r="E52" i="3"/>
  <c r="H43" i="3"/>
  <c r="J43" i="3" s="1"/>
  <c r="G43" i="3"/>
  <c r="I43" i="3" s="1"/>
  <c r="F43" i="3"/>
  <c r="E43" i="3"/>
  <c r="H34" i="3"/>
  <c r="J34" i="3" s="1"/>
  <c r="G34" i="3"/>
  <c r="I34" i="3" s="1"/>
  <c r="F34" i="3"/>
  <c r="E34" i="3"/>
  <c r="H25" i="3"/>
  <c r="G25" i="3"/>
  <c r="F25" i="3"/>
  <c r="E25" i="3"/>
  <c r="R13" i="3"/>
  <c r="Q13" i="3"/>
  <c r="R12" i="3"/>
  <c r="Q12" i="3"/>
  <c r="R11" i="3"/>
  <c r="Q11" i="3"/>
  <c r="R10" i="3"/>
  <c r="Q10" i="3"/>
  <c r="F38" i="2"/>
  <c r="N42" i="2"/>
  <c r="N43" i="2"/>
  <c r="N44" i="2"/>
  <c r="N45" i="2"/>
  <c r="N46" i="2"/>
  <c r="N41" i="2"/>
  <c r="N28" i="2"/>
  <c r="N24" i="2"/>
  <c r="N25" i="2"/>
  <c r="N26" i="2"/>
  <c r="N27" i="2"/>
  <c r="N23" i="2"/>
  <c r="I28" i="2"/>
  <c r="L28" i="2" s="1"/>
  <c r="M28" i="2" s="1"/>
  <c r="I27" i="2"/>
  <c r="L27" i="2" s="1"/>
  <c r="M27" i="2" s="1"/>
  <c r="I26" i="2"/>
  <c r="L26" i="2" s="1"/>
  <c r="M26" i="2" s="1"/>
  <c r="I25" i="2"/>
  <c r="L25" i="2" s="1"/>
  <c r="M25" i="2" s="1"/>
  <c r="I24" i="2"/>
  <c r="I23" i="2"/>
  <c r="L23" i="2" s="1"/>
  <c r="M23" i="2" s="1"/>
  <c r="L24" i="2"/>
  <c r="M24" i="2" s="1"/>
  <c r="R13" i="1"/>
  <c r="Q13" i="1"/>
  <c r="R12" i="1"/>
  <c r="Q12" i="1"/>
  <c r="R11" i="1"/>
  <c r="Q11" i="1"/>
  <c r="R11" i="2"/>
  <c r="R13" i="2"/>
  <c r="R12" i="2"/>
  <c r="Q13" i="2"/>
  <c r="Q12" i="2"/>
  <c r="Q11" i="2"/>
  <c r="H56" i="2"/>
  <c r="J56" i="2" s="1"/>
  <c r="G56" i="2"/>
  <c r="I56" i="2" s="1"/>
  <c r="F56" i="2"/>
  <c r="E56" i="2"/>
  <c r="L55" i="2"/>
  <c r="M55" i="2" s="1"/>
  <c r="L54" i="2"/>
  <c r="M54" i="2" s="1"/>
  <c r="L53" i="2"/>
  <c r="M53" i="2" s="1"/>
  <c r="L52" i="2"/>
  <c r="M52" i="2" s="1"/>
  <c r="L51" i="2"/>
  <c r="M51" i="2" s="1"/>
  <c r="L50" i="2"/>
  <c r="M50" i="2" s="1"/>
  <c r="H47" i="2"/>
  <c r="J47" i="2" s="1"/>
  <c r="G47" i="2"/>
  <c r="I47" i="2" s="1"/>
  <c r="F47" i="2"/>
  <c r="E47" i="2"/>
  <c r="L46" i="2"/>
  <c r="M46" i="2" s="1"/>
  <c r="L45" i="2"/>
  <c r="M45" i="2" s="1"/>
  <c r="L44" i="2"/>
  <c r="M44" i="2" s="1"/>
  <c r="L43" i="2"/>
  <c r="M43" i="2" s="1"/>
  <c r="L42" i="2"/>
  <c r="M42" i="2" s="1"/>
  <c r="L41" i="2"/>
  <c r="M41" i="2" s="1"/>
  <c r="H38" i="2"/>
  <c r="J38" i="2" s="1"/>
  <c r="G38" i="2"/>
  <c r="I38" i="2" s="1"/>
  <c r="E38" i="2"/>
  <c r="L37" i="2"/>
  <c r="M37" i="2" s="1"/>
  <c r="L36" i="2"/>
  <c r="M36" i="2" s="1"/>
  <c r="L35" i="2"/>
  <c r="M35" i="2" s="1"/>
  <c r="L34" i="2"/>
  <c r="M34" i="2" s="1"/>
  <c r="L33" i="2"/>
  <c r="M33" i="2" s="1"/>
  <c r="L32" i="2"/>
  <c r="M32" i="2" s="1"/>
  <c r="H29" i="2"/>
  <c r="G29" i="2"/>
  <c r="F29" i="2"/>
  <c r="E29" i="2"/>
  <c r="R10" i="2"/>
  <c r="Q10" i="2"/>
  <c r="L51" i="1"/>
  <c r="M51" i="1" s="1"/>
  <c r="L50" i="1"/>
  <c r="M50" i="1" s="1"/>
  <c r="L46" i="1"/>
  <c r="M46" i="1" s="1"/>
  <c r="L44" i="1"/>
  <c r="M44" i="1" s="1"/>
  <c r="L43" i="1"/>
  <c r="M43" i="1" s="1"/>
  <c r="L42" i="1"/>
  <c r="M42" i="1" s="1"/>
  <c r="E29" i="1"/>
  <c r="R10" i="1"/>
  <c r="Q10" i="1"/>
  <c r="H56" i="1"/>
  <c r="J56" i="1" s="1"/>
  <c r="G56" i="1"/>
  <c r="I56" i="1" s="1"/>
  <c r="F56" i="1"/>
  <c r="E56" i="1"/>
  <c r="I55" i="1"/>
  <c r="L55" i="1" s="1"/>
  <c r="M55" i="1" s="1"/>
  <c r="I54" i="1"/>
  <c r="L54" i="1" s="1"/>
  <c r="M54" i="1" s="1"/>
  <c r="I53" i="1"/>
  <c r="L53" i="1" s="1"/>
  <c r="M53" i="1" s="1"/>
  <c r="I52" i="1"/>
  <c r="L52" i="1" s="1"/>
  <c r="M52" i="1" s="1"/>
  <c r="I51" i="1"/>
  <c r="I50" i="1"/>
  <c r="H47" i="1"/>
  <c r="J47" i="1" s="1"/>
  <c r="G47" i="1"/>
  <c r="I47" i="1" s="1"/>
  <c r="F47" i="1"/>
  <c r="E47" i="1"/>
  <c r="I46" i="1"/>
  <c r="I45" i="1"/>
  <c r="L45" i="1" s="1"/>
  <c r="M45" i="1" s="1"/>
  <c r="I44" i="1"/>
  <c r="I43" i="1"/>
  <c r="I42" i="1"/>
  <c r="I41" i="1"/>
  <c r="L41" i="1" s="1"/>
  <c r="M41" i="1" s="1"/>
  <c r="N41" i="1" s="1"/>
  <c r="H38" i="1"/>
  <c r="J38" i="1" s="1"/>
  <c r="G38" i="1"/>
  <c r="I38" i="1" s="1"/>
  <c r="F38" i="1"/>
  <c r="E38" i="1"/>
  <c r="I37" i="1"/>
  <c r="L37" i="1" s="1"/>
  <c r="M37" i="1" s="1"/>
  <c r="N28" i="1" s="1"/>
  <c r="I36" i="1"/>
  <c r="L36" i="1" s="1"/>
  <c r="M36" i="1" s="1"/>
  <c r="I35" i="1"/>
  <c r="L35" i="1" s="1"/>
  <c r="M35" i="1" s="1"/>
  <c r="I34" i="1"/>
  <c r="L34" i="1" s="1"/>
  <c r="M34" i="1" s="1"/>
  <c r="I33" i="1"/>
  <c r="L33" i="1" s="1"/>
  <c r="M33" i="1" s="1"/>
  <c r="I32" i="1"/>
  <c r="L32" i="1" s="1"/>
  <c r="M32" i="1" s="1"/>
  <c r="H29" i="1"/>
  <c r="G29" i="1"/>
  <c r="F29" i="1"/>
  <c r="I28" i="1"/>
  <c r="L28" i="1" s="1"/>
  <c r="M28" i="1" s="1"/>
  <c r="I27" i="1"/>
  <c r="L27" i="1" s="1"/>
  <c r="M27" i="1" s="1"/>
  <c r="I26" i="1"/>
  <c r="L26" i="1" s="1"/>
  <c r="M26" i="1" s="1"/>
  <c r="I25" i="1"/>
  <c r="L25" i="1" s="1"/>
  <c r="M25" i="1" s="1"/>
  <c r="I24" i="1"/>
  <c r="L24" i="1" s="1"/>
  <c r="M24" i="1" s="1"/>
  <c r="I23" i="1"/>
  <c r="L23" i="1" s="1"/>
  <c r="M23" i="1" s="1"/>
  <c r="J25" i="3" l="1"/>
  <c r="I25" i="3"/>
  <c r="I29" i="2"/>
  <c r="J29" i="2"/>
  <c r="N46" i="1"/>
  <c r="N43" i="1"/>
  <c r="N42" i="1"/>
  <c r="N44" i="1"/>
  <c r="N45" i="1"/>
  <c r="N23" i="1"/>
  <c r="N24" i="1"/>
  <c r="N26" i="1"/>
  <c r="N27" i="1"/>
  <c r="O29" i="1" s="1"/>
  <c r="N25" i="1"/>
  <c r="J29" i="1"/>
  <c r="I29" i="1"/>
  <c r="B18" i="4"/>
  <c r="B19" i="4" s="1"/>
  <c r="C17" i="4"/>
  <c r="S6" i="4"/>
  <c r="B5" i="4"/>
  <c r="C5" i="4" s="1"/>
  <c r="A11" i="4" s="1"/>
  <c r="B11" i="4" s="1"/>
  <c r="F11" i="4" s="1"/>
  <c r="O29" i="2" l="1"/>
  <c r="N29" i="2"/>
  <c r="O47" i="2"/>
  <c r="N47" i="2"/>
  <c r="N29" i="1"/>
  <c r="O47" i="1"/>
  <c r="N47" i="1"/>
  <c r="C19" i="4"/>
  <c r="B20" i="4"/>
  <c r="C18" i="4"/>
  <c r="B21" i="4" l="1"/>
  <c r="C20" i="4"/>
  <c r="B22" i="4" l="1"/>
  <c r="C21" i="4"/>
  <c r="B23" i="4" l="1"/>
  <c r="C22" i="4"/>
  <c r="C23" i="4" l="1"/>
  <c r="B24" i="4"/>
  <c r="B25" i="4" l="1"/>
  <c r="C24" i="4"/>
  <c r="B26" i="4" l="1"/>
  <c r="C25" i="4"/>
  <c r="B27" i="4" l="1"/>
  <c r="C26" i="4"/>
  <c r="B28" i="4" l="1"/>
  <c r="C27" i="4"/>
  <c r="B29" i="4" l="1"/>
  <c r="C28" i="4"/>
  <c r="C29" i="4" l="1"/>
  <c r="B30" i="4"/>
  <c r="C30" i="4" s="1"/>
</calcChain>
</file>

<file path=xl/sharedStrings.xml><?xml version="1.0" encoding="utf-8"?>
<sst xmlns="http://schemas.openxmlformats.org/spreadsheetml/2006/main" count="353" uniqueCount="113">
  <si>
    <t>gBlock name</t>
  </si>
  <si>
    <t>SAV_Yr_PRV_SGPV_ISAV</t>
  </si>
  <si>
    <t>Molecular weight (fmol/ng)</t>
  </si>
  <si>
    <t xml:space="preserve">Suggested dilution of gBlock </t>
  </si>
  <si>
    <t>Start</t>
  </si>
  <si>
    <t xml:space="preserve">Needed </t>
  </si>
  <si>
    <t>Wanted</t>
  </si>
  <si>
    <t xml:space="preserve">Wanted </t>
  </si>
  <si>
    <t>Estimated copy nr/µl</t>
  </si>
  <si>
    <t>Concentration</t>
  </si>
  <si>
    <t>Volume</t>
  </si>
  <si>
    <t>Volum</t>
  </si>
  <si>
    <t>gBlock undiluted</t>
  </si>
  <si>
    <t>+</t>
  </si>
  <si>
    <t>TE-Buffer</t>
  </si>
  <si>
    <t>=</t>
  </si>
  <si>
    <t>Stock Solution</t>
  </si>
  <si>
    <t>#1</t>
  </si>
  <si>
    <t>#2</t>
  </si>
  <si>
    <t xml:space="preserve">Add </t>
  </si>
  <si>
    <t>#3</t>
  </si>
  <si>
    <t>Water</t>
  </si>
  <si>
    <t>….</t>
  </si>
  <si>
    <t>…..</t>
  </si>
  <si>
    <t>#13</t>
  </si>
  <si>
    <t xml:space="preserve">Expected DNA copies in </t>
  </si>
  <si>
    <t>#4</t>
  </si>
  <si>
    <t>#5</t>
  </si>
  <si>
    <t>#6</t>
  </si>
  <si>
    <t>#7</t>
  </si>
  <si>
    <t>#8</t>
  </si>
  <si>
    <t>#9</t>
  </si>
  <si>
    <t>#10</t>
  </si>
  <si>
    <t>#11</t>
  </si>
  <si>
    <t>#12</t>
  </si>
  <si>
    <t>#14</t>
  </si>
  <si>
    <r>
      <t>MQ-H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O</t>
    </r>
  </si>
  <si>
    <t>gBlock Std^3_1:1</t>
  </si>
  <si>
    <t>gBlock Std^3_1:10</t>
  </si>
  <si>
    <t>gBlock Std^3_1:100</t>
  </si>
  <si>
    <t>gBlock Std^3_1:1000</t>
  </si>
  <si>
    <t>ISAV 1:1</t>
  </si>
  <si>
    <t>ISAV 1:10</t>
  </si>
  <si>
    <t>ISAV 1:100</t>
  </si>
  <si>
    <t>ISAV 1:1000</t>
  </si>
  <si>
    <t>For standard curve</t>
  </si>
  <si>
    <t>Cq Std. Dev</t>
  </si>
  <si>
    <t>SQ Std. Dev</t>
  </si>
  <si>
    <t>Cq Mean (n = 2)</t>
  </si>
  <si>
    <t>From the stock</t>
  </si>
  <si>
    <t>before spiking</t>
  </si>
  <si>
    <t>SQ Mean = expected DNA copies in 5 µL</t>
  </si>
  <si>
    <t>Estimated copy numbers/µL</t>
  </si>
  <si>
    <t>Estimated Std. Dev/µL</t>
  </si>
  <si>
    <t>SQ Mean = estimated DNA copies in 5 µL from standard curve</t>
  </si>
  <si>
    <t>1 GF-FW</t>
  </si>
  <si>
    <t>2 GF-FW</t>
  </si>
  <si>
    <t>3 GF-FW</t>
  </si>
  <si>
    <t>4 GF-FW</t>
  </si>
  <si>
    <t>5 GF-FW</t>
  </si>
  <si>
    <t>6 GF-FW</t>
  </si>
  <si>
    <t>Glass fiber filter</t>
  </si>
  <si>
    <t>Freshwater</t>
  </si>
  <si>
    <t>MCE filter</t>
  </si>
  <si>
    <t>1 MCE-FW</t>
  </si>
  <si>
    <t>2 MCE-FW</t>
  </si>
  <si>
    <t>3 MCE-FW</t>
  </si>
  <si>
    <t>4 MCE-FW</t>
  </si>
  <si>
    <t>5 MCE-FW</t>
  </si>
  <si>
    <t>6 MCE-FW</t>
  </si>
  <si>
    <t>n = 6</t>
  </si>
  <si>
    <t>Seawater</t>
  </si>
  <si>
    <t>1 GF-SW</t>
  </si>
  <si>
    <t>2 GF-SW</t>
  </si>
  <si>
    <t>3 GF-SW</t>
  </si>
  <si>
    <t>4 GF-SW</t>
  </si>
  <si>
    <t>5 GF-SW</t>
  </si>
  <si>
    <t>6 GF-SW</t>
  </si>
  <si>
    <t>1 MCE-SW</t>
  </si>
  <si>
    <t>2 MCE-SW</t>
  </si>
  <si>
    <t>3 MCE-SW</t>
  </si>
  <si>
    <t>4 MCE-SW</t>
  </si>
  <si>
    <t>5 MCE-SW</t>
  </si>
  <si>
    <t>6 MCE-SW</t>
  </si>
  <si>
    <t>Concentration of use in 12.5 L (1:25000 dilution of the stock concentration) = 400 TCID50/mL</t>
  </si>
  <si>
    <t>Estimated copy numbers/µL = 6.6 copy numbers/µL</t>
  </si>
  <si>
    <t>3 mL of lysis buffer per filter</t>
  </si>
  <si>
    <t>Std. Dev Recovery (%) from freshwater</t>
  </si>
  <si>
    <t>Mean Recovery (%) from freshwater</t>
  </si>
  <si>
    <t>The nucleic acid extraction was done from 1 mL to 100 µL</t>
  </si>
  <si>
    <r>
      <t>Stock concentration = 1 x 10</t>
    </r>
    <r>
      <rPr>
        <vertAlign val="superscript"/>
        <sz val="9"/>
        <color theme="1"/>
        <rFont val="Arial"/>
        <family val="2"/>
      </rPr>
      <t>6</t>
    </r>
    <r>
      <rPr>
        <sz val="9"/>
        <color theme="1"/>
        <rFont val="Arial"/>
        <family val="2"/>
      </rPr>
      <t xml:space="preserve"> TCID50/mL</t>
    </r>
  </si>
  <si>
    <r>
      <t>Estimated copy numbers/µL = 1.65 ± 0.08 x 10</t>
    </r>
    <r>
      <rPr>
        <vertAlign val="superscript"/>
        <sz val="9"/>
        <color theme="1"/>
        <rFont val="Arial"/>
        <family val="2"/>
      </rPr>
      <t>4</t>
    </r>
    <r>
      <rPr>
        <sz val="9"/>
        <color theme="1"/>
        <rFont val="Arial"/>
        <family val="2"/>
      </rPr>
      <t xml:space="preserve"> copy numbers/µL</t>
    </r>
  </si>
  <si>
    <r>
      <t xml:space="preserve">Estimated copy numbers/µL in 3 mL= </t>
    </r>
    <r>
      <rPr>
        <b/>
        <sz val="9"/>
        <color theme="1"/>
        <rFont val="Arial"/>
        <family val="2"/>
      </rPr>
      <t>2200 copy numbers/µL</t>
    </r>
  </si>
  <si>
    <t>SAV 1:1</t>
  </si>
  <si>
    <t>SAV 1:10</t>
  </si>
  <si>
    <t>SAV 1:100</t>
  </si>
  <si>
    <t>SAV 1:1000</t>
  </si>
  <si>
    <t>Concentration of use in 12.5 L (1:125000 dilution of the stock concentration) = 800 TCID50/mL</t>
  </si>
  <si>
    <r>
      <t>Stock concentration = 1 x 10</t>
    </r>
    <r>
      <rPr>
        <vertAlign val="superscript"/>
        <sz val="9"/>
        <color theme="1"/>
        <rFont val="Arial"/>
        <family val="2"/>
      </rPr>
      <t>7</t>
    </r>
    <r>
      <rPr>
        <sz val="9"/>
        <color theme="1"/>
        <rFont val="Arial"/>
        <family val="2"/>
      </rPr>
      <t xml:space="preserve"> TCID50/mL</t>
    </r>
  </si>
  <si>
    <r>
      <t>Estimated copy numbers/µL = 4.92 ± 2.51 x 10</t>
    </r>
    <r>
      <rPr>
        <vertAlign val="superscript"/>
        <sz val="9"/>
        <color theme="1"/>
        <rFont val="Arial"/>
        <family val="2"/>
      </rPr>
      <t>4</t>
    </r>
    <r>
      <rPr>
        <sz val="9"/>
        <color theme="1"/>
        <rFont val="Arial"/>
        <family val="2"/>
      </rPr>
      <t xml:space="preserve"> copy numbers/µL</t>
    </r>
  </si>
  <si>
    <t>Estimated copy numbers/µL = 3.9 copy numbers/µL</t>
  </si>
  <si>
    <r>
      <t xml:space="preserve">Estimated copy numbers/µL in 3 mL= </t>
    </r>
    <r>
      <rPr>
        <b/>
        <sz val="9"/>
        <color theme="1"/>
        <rFont val="Arial"/>
        <family val="2"/>
      </rPr>
      <t>1312 copy numbers/µL</t>
    </r>
  </si>
  <si>
    <r>
      <rPr>
        <i/>
        <sz val="9"/>
        <color theme="1"/>
        <rFont val="Arial"/>
        <family val="2"/>
      </rPr>
      <t>Y. ruckeri</t>
    </r>
    <r>
      <rPr>
        <sz val="9"/>
        <color theme="1"/>
        <rFont val="Arial"/>
        <family val="2"/>
      </rPr>
      <t xml:space="preserve"> 1:1</t>
    </r>
  </si>
  <si>
    <r>
      <rPr>
        <i/>
        <sz val="9"/>
        <color theme="1"/>
        <rFont val="Arial"/>
        <family val="2"/>
      </rPr>
      <t>Y. ruckeri</t>
    </r>
    <r>
      <rPr>
        <sz val="9"/>
        <color theme="1"/>
        <rFont val="Arial"/>
        <family val="2"/>
      </rPr>
      <t xml:space="preserve"> 1:10</t>
    </r>
  </si>
  <si>
    <r>
      <rPr>
        <i/>
        <sz val="9"/>
        <color theme="1"/>
        <rFont val="Arial"/>
        <family val="2"/>
      </rPr>
      <t>Y. ruckeri</t>
    </r>
    <r>
      <rPr>
        <sz val="9"/>
        <color theme="1"/>
        <rFont val="Arial"/>
        <family val="2"/>
      </rPr>
      <t xml:space="preserve"> 1:100</t>
    </r>
  </si>
  <si>
    <r>
      <rPr>
        <i/>
        <sz val="9"/>
        <color theme="1"/>
        <rFont val="Arial"/>
        <family val="2"/>
      </rPr>
      <t>Y. ruckeri</t>
    </r>
    <r>
      <rPr>
        <sz val="9"/>
        <color theme="1"/>
        <rFont val="Arial"/>
        <family val="2"/>
      </rPr>
      <t xml:space="preserve"> 1:1000</t>
    </r>
  </si>
  <si>
    <t>Stock concentration = OD600 ≈ 2.241 in 1 mL</t>
  </si>
  <si>
    <r>
      <t>Estimated copy numbers/µL = 4.88 ± 0.21 x 10</t>
    </r>
    <r>
      <rPr>
        <vertAlign val="superscript"/>
        <sz val="9"/>
        <color theme="1"/>
        <rFont val="Arial"/>
        <family val="2"/>
      </rPr>
      <t>6</t>
    </r>
    <r>
      <rPr>
        <sz val="9"/>
        <color theme="1"/>
        <rFont val="Arial"/>
        <family val="2"/>
      </rPr>
      <t xml:space="preserve"> copy numbers/µL</t>
    </r>
  </si>
  <si>
    <r>
      <t xml:space="preserve">Yersinia (10705) - 2.241 Abs in 1 mL </t>
    </r>
    <r>
      <rPr>
        <sz val="9"/>
        <color theme="1"/>
        <rFont val="Arial"/>
        <family val="2"/>
      </rPr>
      <t>- UV1800 Spectrophtomoter Shimatzu</t>
    </r>
  </si>
  <si>
    <t>gBlock Conc. (ng/µL)</t>
  </si>
  <si>
    <t>1µL</t>
  </si>
  <si>
    <t>5µL</t>
  </si>
  <si>
    <t>µ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0"/>
      <color theme="1"/>
      <name val="Trebuchet MS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vertAlign val="subscript"/>
      <sz val="10"/>
      <color theme="1"/>
      <name val="Arial"/>
      <family val="2"/>
    </font>
    <font>
      <sz val="9"/>
      <color theme="1"/>
      <name val="Arial"/>
      <family val="2"/>
    </font>
    <font>
      <sz val="9"/>
      <name val="Arial"/>
      <family val="2"/>
    </font>
    <font>
      <sz val="9"/>
      <color theme="1"/>
      <name val="Trebuchet MS"/>
      <family val="2"/>
    </font>
    <font>
      <sz val="9"/>
      <color theme="1"/>
      <name val="Microsoft Sans Serif"/>
      <family val="2"/>
    </font>
    <font>
      <b/>
      <sz val="9"/>
      <color theme="1"/>
      <name val="Arial"/>
      <family val="2"/>
    </font>
    <font>
      <vertAlign val="superscript"/>
      <sz val="9"/>
      <color theme="1"/>
      <name val="Arial"/>
      <family val="2"/>
    </font>
    <font>
      <i/>
      <sz val="9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D3DCE9"/>
        <bgColor rgb="FF000000"/>
      </patternFill>
    </fill>
    <fill>
      <patternFill patternType="solid">
        <fgColor theme="7" tint="0.59999389629810485"/>
        <bgColor rgb="FF000000"/>
      </patternFill>
    </fill>
    <fill>
      <patternFill patternType="solid">
        <fgColor theme="4" tint="0.79998168889431442"/>
        <bgColor rgb="FF000000"/>
      </patternFill>
    </fill>
  </fills>
  <borders count="2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medium">
        <color indexed="64"/>
      </right>
      <top/>
      <bottom style="double">
        <color indexed="64"/>
      </bottom>
      <diagonal/>
    </border>
  </borders>
  <cellStyleXfs count="1">
    <xf numFmtId="0" fontId="0" fillId="0" borderId="0"/>
  </cellStyleXfs>
  <cellXfs count="11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center"/>
    </xf>
    <xf numFmtId="0" fontId="2" fillId="2" borderId="0" xfId="0" applyFont="1" applyFill="1"/>
    <xf numFmtId="11" fontId="1" fillId="0" borderId="0" xfId="0" applyNumberFormat="1" applyFont="1"/>
    <xf numFmtId="0" fontId="1" fillId="3" borderId="1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2" fontId="2" fillId="0" borderId="0" xfId="0" applyNumberFormat="1" applyFont="1"/>
    <xf numFmtId="2" fontId="1" fillId="0" borderId="0" xfId="0" applyNumberFormat="1" applyFont="1"/>
    <xf numFmtId="0" fontId="1" fillId="0" borderId="0" xfId="0" applyFont="1" applyAlignment="1">
      <alignment horizontal="center"/>
    </xf>
    <xf numFmtId="0" fontId="2" fillId="0" borderId="0" xfId="0" applyFont="1" applyAlignment="1"/>
    <xf numFmtId="2" fontId="1" fillId="2" borderId="0" xfId="0" applyNumberFormat="1" applyFont="1" applyFill="1"/>
    <xf numFmtId="2" fontId="2" fillId="2" borderId="0" xfId="0" applyNumberFormat="1" applyFont="1" applyFill="1" applyAlignment="1">
      <alignment horizontal="center"/>
    </xf>
    <xf numFmtId="0" fontId="1" fillId="0" borderId="0" xfId="0" applyFont="1" applyAlignment="1">
      <alignment horizontal="right"/>
    </xf>
    <xf numFmtId="2" fontId="2" fillId="0" borderId="0" xfId="0" applyNumberFormat="1" applyFont="1" applyAlignment="1">
      <alignment horizontal="left"/>
    </xf>
    <xf numFmtId="0" fontId="2" fillId="0" borderId="0" xfId="0" applyFont="1" applyAlignment="1">
      <alignment horizontal="left"/>
    </xf>
    <xf numFmtId="0" fontId="1" fillId="3" borderId="6" xfId="0" applyFont="1" applyFill="1" applyBorder="1" applyAlignment="1">
      <alignment horizontal="center"/>
    </xf>
    <xf numFmtId="0" fontId="1" fillId="3" borderId="7" xfId="0" applyFont="1" applyFill="1" applyBorder="1" applyAlignment="1">
      <alignment horizontal="center"/>
    </xf>
    <xf numFmtId="0" fontId="1" fillId="3" borderId="8" xfId="0" applyFont="1" applyFill="1" applyBorder="1" applyAlignment="1">
      <alignment horizontal="center"/>
    </xf>
    <xf numFmtId="0" fontId="1" fillId="3" borderId="9" xfId="0" applyFont="1" applyFill="1" applyBorder="1" applyAlignment="1">
      <alignment horizontal="center"/>
    </xf>
    <xf numFmtId="0" fontId="2" fillId="3" borderId="9" xfId="0" applyFont="1" applyFill="1" applyBorder="1" applyAlignment="1">
      <alignment horizontal="center"/>
    </xf>
    <xf numFmtId="0" fontId="2" fillId="3" borderId="8" xfId="0" applyFont="1" applyFill="1" applyBorder="1" applyAlignment="1">
      <alignment horizontal="center"/>
    </xf>
    <xf numFmtId="0" fontId="2" fillId="3" borderId="10" xfId="0" applyFont="1" applyFill="1" applyBorder="1" applyAlignment="1">
      <alignment horizontal="center"/>
    </xf>
    <xf numFmtId="0" fontId="2" fillId="3" borderId="11" xfId="0" applyFont="1" applyFill="1" applyBorder="1" applyAlignment="1">
      <alignment horizontal="center"/>
    </xf>
    <xf numFmtId="0" fontId="2" fillId="3" borderId="12" xfId="0" applyFont="1" applyFill="1" applyBorder="1" applyAlignment="1">
      <alignment horizontal="center"/>
    </xf>
    <xf numFmtId="2" fontId="2" fillId="0" borderId="0" xfId="0" applyNumberFormat="1" applyFont="1" applyAlignment="1">
      <alignment horizontal="center"/>
    </xf>
    <xf numFmtId="0" fontId="0" fillId="0" borderId="3" xfId="0" applyBorder="1"/>
    <xf numFmtId="0" fontId="0" fillId="0" borderId="4" xfId="0" applyBorder="1"/>
    <xf numFmtId="0" fontId="5" fillId="4" borderId="4" xfId="0" applyFont="1" applyFill="1" applyBorder="1" applyAlignment="1" applyProtection="1">
      <alignment horizontal="center" vertical="center" wrapText="1"/>
      <protection locked="0"/>
    </xf>
    <xf numFmtId="0" fontId="5" fillId="4" borderId="5" xfId="0" applyFont="1" applyFill="1" applyBorder="1" applyAlignment="1" applyProtection="1">
      <alignment horizontal="center" vertical="center" wrapText="1"/>
      <protection locked="0"/>
    </xf>
    <xf numFmtId="0" fontId="4" fillId="0" borderId="13" xfId="0" applyFont="1" applyBorder="1"/>
    <xf numFmtId="2" fontId="4" fillId="0" borderId="0" xfId="0" applyNumberFormat="1" applyFont="1" applyBorder="1" applyAlignment="1">
      <alignment horizontal="left"/>
    </xf>
    <xf numFmtId="2" fontId="4" fillId="0" borderId="0" xfId="0" applyNumberFormat="1" applyFont="1" applyBorder="1" applyAlignment="1">
      <alignment horizontal="center"/>
    </xf>
    <xf numFmtId="11" fontId="4" fillId="0" borderId="0" xfId="0" applyNumberFormat="1" applyFont="1" applyBorder="1" applyAlignment="1">
      <alignment horizontal="center"/>
    </xf>
    <xf numFmtId="1" fontId="4" fillId="0" borderId="0" xfId="0" applyNumberFormat="1" applyFont="1" applyBorder="1" applyAlignment="1">
      <alignment horizontal="center"/>
    </xf>
    <xf numFmtId="0" fontId="4" fillId="0" borderId="15" xfId="0" applyFont="1" applyBorder="1"/>
    <xf numFmtId="2" fontId="4" fillId="0" borderId="16" xfId="0" applyNumberFormat="1" applyFont="1" applyBorder="1" applyAlignment="1">
      <alignment horizontal="left"/>
    </xf>
    <xf numFmtId="2" fontId="4" fillId="0" borderId="16" xfId="0" applyNumberFormat="1" applyFont="1" applyBorder="1" applyAlignment="1">
      <alignment horizontal="center"/>
    </xf>
    <xf numFmtId="1" fontId="4" fillId="0" borderId="16" xfId="0" applyNumberFormat="1" applyFont="1" applyBorder="1" applyAlignment="1">
      <alignment horizontal="center"/>
    </xf>
    <xf numFmtId="2" fontId="4" fillId="0" borderId="14" xfId="0" applyNumberFormat="1" applyFont="1" applyBorder="1" applyAlignment="1">
      <alignment horizontal="center"/>
    </xf>
    <xf numFmtId="0" fontId="6" fillId="0" borderId="13" xfId="0" applyFont="1" applyBorder="1"/>
    <xf numFmtId="0" fontId="6" fillId="0" borderId="15" xfId="0" applyFont="1" applyBorder="1"/>
    <xf numFmtId="2" fontId="4" fillId="0" borderId="17" xfId="0" applyNumberFormat="1" applyFont="1" applyBorder="1" applyAlignment="1">
      <alignment horizontal="center"/>
    </xf>
    <xf numFmtId="2" fontId="7" fillId="0" borderId="0" xfId="0" applyNumberFormat="1" applyFont="1" applyAlignment="1">
      <alignment horizontal="center"/>
    </xf>
    <xf numFmtId="49" fontId="5" fillId="0" borderId="0" xfId="0" applyNumberFormat="1" applyFont="1" applyFill="1" applyBorder="1" applyAlignment="1" applyProtection="1">
      <alignment vertical="center"/>
    </xf>
    <xf numFmtId="0" fontId="1" fillId="0" borderId="18" xfId="0" applyFont="1" applyFill="1" applyBorder="1"/>
    <xf numFmtId="2" fontId="2" fillId="0" borderId="19" xfId="0" applyNumberFormat="1" applyFont="1" applyFill="1" applyBorder="1"/>
    <xf numFmtId="2" fontId="2" fillId="0" borderId="20" xfId="0" applyNumberFormat="1" applyFont="1" applyFill="1" applyBorder="1"/>
    <xf numFmtId="0" fontId="4" fillId="0" borderId="3" xfId="0" applyFont="1" applyBorder="1"/>
    <xf numFmtId="0" fontId="4" fillId="0" borderId="4" xfId="0" applyFont="1" applyBorder="1"/>
    <xf numFmtId="0" fontId="4" fillId="0" borderId="0" xfId="0" applyFont="1" applyBorder="1"/>
    <xf numFmtId="0" fontId="0" fillId="0" borderId="0" xfId="0" applyBorder="1"/>
    <xf numFmtId="0" fontId="0" fillId="0" borderId="14" xfId="0" applyBorder="1"/>
    <xf numFmtId="0" fontId="0" fillId="0" borderId="16" xfId="0" applyBorder="1"/>
    <xf numFmtId="0" fontId="0" fillId="0" borderId="17" xfId="0" applyBorder="1"/>
    <xf numFmtId="0" fontId="4" fillId="0" borderId="14" xfId="0" applyFont="1" applyBorder="1"/>
    <xf numFmtId="0" fontId="4" fillId="0" borderId="16" xfId="0" applyFont="1" applyBorder="1"/>
    <xf numFmtId="0" fontId="4" fillId="0" borderId="17" xfId="0" applyFont="1" applyBorder="1"/>
    <xf numFmtId="0" fontId="5" fillId="5" borderId="4" xfId="0" applyFont="1" applyFill="1" applyBorder="1" applyAlignment="1" applyProtection="1">
      <alignment horizontal="center" vertical="center" wrapText="1"/>
      <protection locked="0"/>
    </xf>
    <xf numFmtId="0" fontId="5" fillId="5" borderId="5" xfId="0" applyFont="1" applyFill="1" applyBorder="1" applyAlignment="1" applyProtection="1">
      <alignment horizontal="center" vertical="center" wrapText="1"/>
      <protection locked="0"/>
    </xf>
    <xf numFmtId="2" fontId="8" fillId="0" borderId="0" xfId="0" applyNumberFormat="1" applyFont="1" applyBorder="1" applyAlignment="1">
      <alignment horizontal="center"/>
    </xf>
    <xf numFmtId="11" fontId="8" fillId="0" borderId="0" xfId="0" applyNumberFormat="1" applyFont="1" applyBorder="1" applyAlignment="1">
      <alignment horizontal="center"/>
    </xf>
    <xf numFmtId="11" fontId="8" fillId="0" borderId="14" xfId="0" applyNumberFormat="1" applyFont="1" applyBorder="1" applyAlignment="1">
      <alignment horizontal="center"/>
    </xf>
    <xf numFmtId="0" fontId="0" fillId="0" borderId="0" xfId="0" applyFill="1"/>
    <xf numFmtId="0" fontId="4" fillId="0" borderId="0" xfId="0" applyFont="1" applyFill="1"/>
    <xf numFmtId="2" fontId="8" fillId="0" borderId="0" xfId="0" applyNumberFormat="1" applyFont="1" applyFill="1" applyAlignment="1">
      <alignment horizontal="center"/>
    </xf>
    <xf numFmtId="11" fontId="8" fillId="0" borderId="0" xfId="0" applyNumberFormat="1" applyFont="1" applyFill="1" applyAlignment="1">
      <alignment horizontal="center"/>
    </xf>
    <xf numFmtId="11" fontId="4" fillId="0" borderId="0" xfId="0" applyNumberFormat="1" applyFont="1" applyFill="1" applyAlignment="1">
      <alignment horizontal="center"/>
    </xf>
    <xf numFmtId="2" fontId="4" fillId="0" borderId="0" xfId="0" applyNumberFormat="1" applyFont="1" applyFill="1" applyBorder="1" applyAlignment="1">
      <alignment horizontal="center"/>
    </xf>
    <xf numFmtId="0" fontId="4" fillId="0" borderId="14" xfId="0" applyFont="1" applyFill="1" applyBorder="1" applyAlignment="1">
      <alignment horizontal="center"/>
    </xf>
    <xf numFmtId="2" fontId="8" fillId="0" borderId="16" xfId="0" applyNumberFormat="1" applyFont="1" applyBorder="1" applyAlignment="1">
      <alignment horizontal="center"/>
    </xf>
    <xf numFmtId="2" fontId="8" fillId="0" borderId="16" xfId="0" applyNumberFormat="1" applyFont="1" applyFill="1" applyBorder="1" applyAlignment="1">
      <alignment horizontal="center"/>
    </xf>
    <xf numFmtId="2" fontId="8" fillId="0" borderId="17" xfId="0" applyNumberFormat="1" applyFont="1" applyFill="1" applyBorder="1" applyAlignment="1">
      <alignment horizontal="center"/>
    </xf>
    <xf numFmtId="0" fontId="4" fillId="0" borderId="21" xfId="0" applyFont="1" applyBorder="1"/>
    <xf numFmtId="0" fontId="4" fillId="0" borderId="22" xfId="0" applyFont="1" applyBorder="1"/>
    <xf numFmtId="2" fontId="4" fillId="0" borderId="22" xfId="0" applyNumberFormat="1" applyFont="1" applyBorder="1" applyAlignment="1">
      <alignment horizontal="center"/>
    </xf>
    <xf numFmtId="2" fontId="4" fillId="0" borderId="22" xfId="0" applyNumberFormat="1" applyFont="1" applyFill="1" applyBorder="1" applyAlignment="1">
      <alignment horizontal="center"/>
    </xf>
    <xf numFmtId="0" fontId="4" fillId="0" borderId="23" xfId="0" applyFont="1" applyFill="1" applyBorder="1" applyAlignment="1">
      <alignment horizontal="center"/>
    </xf>
    <xf numFmtId="0" fontId="8" fillId="0" borderId="13" xfId="0" applyFont="1" applyBorder="1"/>
    <xf numFmtId="0" fontId="8" fillId="0" borderId="0" xfId="0" applyFont="1" applyBorder="1"/>
    <xf numFmtId="0" fontId="0" fillId="0" borderId="3" xfId="0" applyFill="1" applyBorder="1"/>
    <xf numFmtId="0" fontId="0" fillId="0" borderId="4" xfId="0" applyFill="1" applyBorder="1"/>
    <xf numFmtId="0" fontId="4" fillId="0" borderId="4" xfId="0" applyFont="1" applyFill="1" applyBorder="1"/>
    <xf numFmtId="0" fontId="0" fillId="0" borderId="13" xfId="0" applyBorder="1"/>
    <xf numFmtId="0" fontId="0" fillId="0" borderId="15" xfId="0" applyBorder="1"/>
    <xf numFmtId="11" fontId="4" fillId="0" borderId="16" xfId="0" applyNumberFormat="1" applyFont="1" applyBorder="1" applyAlignment="1">
      <alignment horizontal="center"/>
    </xf>
    <xf numFmtId="11" fontId="8" fillId="0" borderId="16" xfId="0" applyNumberFormat="1" applyFont="1" applyFill="1" applyBorder="1" applyAlignment="1">
      <alignment horizontal="center"/>
    </xf>
    <xf numFmtId="11" fontId="8" fillId="0" borderId="17" xfId="0" applyNumberFormat="1" applyFont="1" applyFill="1" applyBorder="1" applyAlignment="1">
      <alignment horizontal="center"/>
    </xf>
    <xf numFmtId="0" fontId="0" fillId="0" borderId="21" xfId="0" applyBorder="1"/>
    <xf numFmtId="0" fontId="0" fillId="0" borderId="22" xfId="0" applyBorder="1"/>
    <xf numFmtId="49" fontId="5" fillId="0" borderId="22" xfId="0" applyNumberFormat="1" applyFont="1" applyFill="1" applyBorder="1" applyAlignment="1" applyProtection="1">
      <alignment vertical="center"/>
    </xf>
    <xf numFmtId="0" fontId="0" fillId="0" borderId="0" xfId="0" applyFont="1"/>
    <xf numFmtId="0" fontId="5" fillId="6" borderId="4" xfId="0" applyFont="1" applyFill="1" applyBorder="1" applyAlignment="1" applyProtection="1">
      <alignment horizontal="center" vertical="center" wrapText="1"/>
      <protection locked="0"/>
    </xf>
    <xf numFmtId="2" fontId="5" fillId="6" borderId="3" xfId="0" applyNumberFormat="1" applyFont="1" applyFill="1" applyBorder="1" applyAlignment="1" applyProtection="1">
      <alignment horizontal="center" vertical="center" wrapText="1"/>
      <protection locked="0"/>
    </xf>
    <xf numFmtId="2" fontId="5" fillId="6" borderId="4" xfId="0" applyNumberFormat="1" applyFont="1" applyFill="1" applyBorder="1" applyAlignment="1" applyProtection="1">
      <alignment horizontal="center" vertical="center" wrapText="1"/>
      <protection locked="0"/>
    </xf>
    <xf numFmtId="2" fontId="5" fillId="5" borderId="4" xfId="0" applyNumberFormat="1" applyFont="1" applyFill="1" applyBorder="1" applyAlignment="1" applyProtection="1">
      <alignment horizontal="center" vertical="center" wrapText="1"/>
      <protection locked="0"/>
    </xf>
    <xf numFmtId="2" fontId="5" fillId="5" borderId="5" xfId="0" applyNumberFormat="1" applyFont="1" applyFill="1" applyBorder="1" applyAlignment="1" applyProtection="1">
      <alignment horizontal="center" vertical="center" wrapText="1"/>
      <protection locked="0"/>
    </xf>
    <xf numFmtId="2" fontId="4" fillId="0" borderId="13" xfId="0" applyNumberFormat="1" applyFont="1" applyBorder="1" applyAlignment="1">
      <alignment horizontal="center"/>
    </xf>
    <xf numFmtId="2" fontId="4" fillId="0" borderId="15" xfId="0" applyNumberFormat="1" applyFont="1" applyBorder="1" applyAlignment="1">
      <alignment horizontal="center"/>
    </xf>
    <xf numFmtId="2" fontId="4" fillId="0" borderId="21" xfId="0" applyNumberFormat="1" applyFont="1" applyBorder="1" applyAlignment="1">
      <alignment horizontal="center"/>
    </xf>
    <xf numFmtId="2" fontId="4" fillId="0" borderId="23" xfId="0" applyNumberFormat="1" applyFont="1" applyBorder="1" applyAlignment="1">
      <alignment horizontal="center"/>
    </xf>
    <xf numFmtId="0" fontId="4" fillId="0" borderId="5" xfId="0" applyFont="1" applyBorder="1"/>
    <xf numFmtId="0" fontId="0" fillId="0" borderId="5" xfId="0" applyFill="1" applyBorder="1"/>
    <xf numFmtId="11" fontId="7" fillId="0" borderId="0" xfId="0" applyNumberFormat="1" applyFont="1" applyAlignment="1">
      <alignment horizontal="center"/>
    </xf>
    <xf numFmtId="11" fontId="7" fillId="0" borderId="22" xfId="0" applyNumberFormat="1" applyFont="1" applyBorder="1" applyAlignment="1">
      <alignment horizontal="center"/>
    </xf>
    <xf numFmtId="2" fontId="7" fillId="0" borderId="22" xfId="0" applyNumberFormat="1" applyFont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1" fillId="3" borderId="5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3.png"/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355600</xdr:colOff>
      <xdr:row>1</xdr:row>
      <xdr:rowOff>19050</xdr:rowOff>
    </xdr:from>
    <xdr:to>
      <xdr:col>8</xdr:col>
      <xdr:colOff>372750</xdr:colOff>
      <xdr:row>8</xdr:row>
      <xdr:rowOff>650415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55600" y="196850"/>
          <a:ext cx="5040000" cy="2256965"/>
        </a:xfrm>
        <a:prstGeom prst="rect">
          <a:avLst/>
        </a:prstGeom>
        <a:ln>
          <a:solidFill>
            <a:sysClr val="windowText" lastClr="000000"/>
          </a:solidFill>
        </a:ln>
      </xdr:spPr>
    </xdr:pic>
    <xdr:clientData/>
  </xdr:twoCellAnchor>
  <xdr:twoCellAnchor>
    <xdr:from>
      <xdr:col>15</xdr:col>
      <xdr:colOff>196850</xdr:colOff>
      <xdr:row>21</xdr:row>
      <xdr:rowOff>387350</xdr:rowOff>
    </xdr:from>
    <xdr:to>
      <xdr:col>21</xdr:col>
      <xdr:colOff>374650</xdr:colOff>
      <xdr:row>21</xdr:row>
      <xdr:rowOff>711200</xdr:rowOff>
    </xdr:to>
    <xdr:pic>
      <xdr:nvPicPr>
        <xdr:cNvPr id="4" name="Picture 3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830050" y="4622800"/>
          <a:ext cx="3822700" cy="323850"/>
        </a:xfrm>
        <a:prstGeom prst="rect">
          <a:avLst/>
        </a:prstGeom>
        <a:noFill/>
        <a:ln>
          <a:solidFill>
            <a:sysClr val="windowText" lastClr="000000"/>
          </a:solidFill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196850</xdr:colOff>
      <xdr:row>21</xdr:row>
      <xdr:rowOff>387350</xdr:rowOff>
    </xdr:from>
    <xdr:to>
      <xdr:col>21</xdr:col>
      <xdr:colOff>374650</xdr:colOff>
      <xdr:row>21</xdr:row>
      <xdr:rowOff>711200</xdr:rowOff>
    </xdr:to>
    <xdr:pic>
      <xdr:nvPicPr>
        <xdr:cNvPr id="3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830050" y="5175250"/>
          <a:ext cx="3822700" cy="323850"/>
        </a:xfrm>
        <a:prstGeom prst="rect">
          <a:avLst/>
        </a:prstGeom>
        <a:noFill/>
        <a:ln>
          <a:solidFill>
            <a:sysClr val="windowText" lastClr="000000"/>
          </a:solidFill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5</xdr:col>
      <xdr:colOff>196850</xdr:colOff>
      <xdr:row>21</xdr:row>
      <xdr:rowOff>387350</xdr:rowOff>
    </xdr:from>
    <xdr:to>
      <xdr:col>21</xdr:col>
      <xdr:colOff>374650</xdr:colOff>
      <xdr:row>21</xdr:row>
      <xdr:rowOff>711200</xdr:rowOff>
    </xdr:to>
    <xdr:pic>
      <xdr:nvPicPr>
        <xdr:cNvPr id="5" name="Picture 4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001500" y="5175250"/>
          <a:ext cx="3822700" cy="323850"/>
        </a:xfrm>
        <a:prstGeom prst="rect">
          <a:avLst/>
        </a:prstGeom>
        <a:noFill/>
        <a:ln>
          <a:solidFill>
            <a:sysClr val="windowText" lastClr="000000"/>
          </a:solidFill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38150</xdr:colOff>
      <xdr:row>1</xdr:row>
      <xdr:rowOff>19050</xdr:rowOff>
    </xdr:from>
    <xdr:to>
      <xdr:col>8</xdr:col>
      <xdr:colOff>455300</xdr:colOff>
      <xdr:row>8</xdr:row>
      <xdr:rowOff>702629</xdr:rowOff>
    </xdr:to>
    <xdr:pic>
      <xdr:nvPicPr>
        <xdr:cNvPr id="6" name="Picture 5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438150" y="196850"/>
          <a:ext cx="5040000" cy="2163129"/>
        </a:xfrm>
        <a:prstGeom prst="rect">
          <a:avLst/>
        </a:prstGeom>
        <a:ln>
          <a:solidFill>
            <a:sysClr val="windowText" lastClr="000000"/>
          </a:solidFill>
        </a:ln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450850</xdr:colOff>
      <xdr:row>1</xdr:row>
      <xdr:rowOff>12700</xdr:rowOff>
    </xdr:from>
    <xdr:to>
      <xdr:col>8</xdr:col>
      <xdr:colOff>468000</xdr:colOff>
      <xdr:row>8</xdr:row>
      <xdr:rowOff>619656</xdr:rowOff>
    </xdr:to>
    <xdr:pic>
      <xdr:nvPicPr>
        <xdr:cNvPr id="4" name="Picture 3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50850" y="190500"/>
          <a:ext cx="5040000" cy="2086506"/>
        </a:xfrm>
        <a:prstGeom prst="rect">
          <a:avLst/>
        </a:prstGeom>
        <a:ln>
          <a:solidFill>
            <a:sysClr val="windowText" lastClr="000000"/>
          </a:solidFill>
        </a:ln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0"/>
  <sheetViews>
    <sheetView workbookViewId="0">
      <selection activeCell="L5" sqref="L5"/>
    </sheetView>
  </sheetViews>
  <sheetFormatPr defaultColWidth="11.140625" defaultRowHeight="12.75" x14ac:dyDescent="0.2"/>
  <cols>
    <col min="1" max="1" width="24.140625" style="3" bestFit="1" customWidth="1"/>
    <col min="2" max="2" width="25.5703125" style="3" bestFit="1" customWidth="1"/>
    <col min="3" max="3" width="14.42578125" style="3" bestFit="1" customWidth="1"/>
    <col min="4" max="4" width="11.28515625" style="3" bestFit="1" customWidth="1"/>
    <col min="5" max="5" width="11.140625" style="3"/>
    <col min="6" max="6" width="14.85546875" style="3" bestFit="1" customWidth="1"/>
    <col min="7" max="7" width="11.140625" style="3"/>
    <col min="8" max="8" width="16.85546875" style="3" bestFit="1" customWidth="1"/>
    <col min="9" max="9" width="11.28515625" style="3" bestFit="1" customWidth="1"/>
    <col min="10" max="11" width="11.140625" style="3"/>
    <col min="12" max="12" width="11.28515625" style="3" bestFit="1" customWidth="1"/>
    <col min="13" max="13" width="11.140625" style="3"/>
    <col min="14" max="14" width="15.42578125" style="3" customWidth="1"/>
    <col min="15" max="17" width="11.140625" style="3"/>
    <col min="18" max="18" width="14.42578125" style="3" bestFit="1" customWidth="1"/>
    <col min="19" max="19" width="8.5703125" style="3" bestFit="1" customWidth="1"/>
    <col min="20" max="20" width="14.42578125" style="3" bestFit="1" customWidth="1"/>
    <col min="21" max="21" width="11.28515625" style="3" bestFit="1" customWidth="1"/>
    <col min="22" max="16384" width="11.140625" style="3"/>
  </cols>
  <sheetData>
    <row r="1" spans="1:21" x14ac:dyDescent="0.2">
      <c r="A1" s="1" t="s">
        <v>0</v>
      </c>
      <c r="B1" s="2" t="s">
        <v>1</v>
      </c>
      <c r="K1" s="4"/>
      <c r="L1" s="4"/>
      <c r="M1" s="4"/>
      <c r="N1" s="4"/>
      <c r="O1" s="4"/>
      <c r="P1" s="4"/>
      <c r="Q1" s="4"/>
    </row>
    <row r="2" spans="1:21" x14ac:dyDescent="0.2">
      <c r="A2" s="3" t="s">
        <v>109</v>
      </c>
      <c r="B2" s="5">
        <v>8.4079999999999995</v>
      </c>
      <c r="K2" s="4"/>
      <c r="L2" s="4"/>
      <c r="M2" s="4"/>
      <c r="N2" s="4"/>
      <c r="O2" s="4"/>
      <c r="P2" s="4"/>
      <c r="Q2" s="4"/>
    </row>
    <row r="3" spans="1:21" ht="13.5" thickBot="1" x14ac:dyDescent="0.25">
      <c r="A3" s="3" t="s">
        <v>2</v>
      </c>
      <c r="B3" s="5">
        <v>2.36</v>
      </c>
      <c r="L3" s="4"/>
      <c r="M3" s="4"/>
      <c r="N3" s="4"/>
      <c r="O3" s="4"/>
      <c r="P3" s="4"/>
      <c r="Q3" s="4"/>
    </row>
    <row r="4" spans="1:21" x14ac:dyDescent="0.2">
      <c r="H4" s="108" t="s">
        <v>3</v>
      </c>
      <c r="I4" s="109"/>
      <c r="J4" s="109"/>
      <c r="K4" s="109"/>
      <c r="L4" s="109"/>
      <c r="M4" s="109"/>
      <c r="N4" s="110"/>
      <c r="O4" s="4"/>
      <c r="P4" s="4"/>
      <c r="Q4" s="4"/>
      <c r="R4" s="1" t="s">
        <v>4</v>
      </c>
      <c r="S4" s="1" t="s">
        <v>5</v>
      </c>
      <c r="T4" s="1" t="s">
        <v>6</v>
      </c>
      <c r="U4" s="1" t="s">
        <v>7</v>
      </c>
    </row>
    <row r="5" spans="1:21" x14ac:dyDescent="0.2">
      <c r="A5" s="1" t="s">
        <v>8</v>
      </c>
      <c r="B5" s="1">
        <f>(B2)*(B3)*(10^-15)*(6.022*10^23)</f>
        <v>11949382335.999998</v>
      </c>
      <c r="C5" s="6">
        <f>B5</f>
        <v>11949382335.999998</v>
      </c>
      <c r="H5" s="18"/>
      <c r="I5" s="7" t="s">
        <v>112</v>
      </c>
      <c r="J5" s="7"/>
      <c r="K5" s="7"/>
      <c r="L5" s="7" t="s">
        <v>112</v>
      </c>
      <c r="M5" s="7"/>
      <c r="N5" s="19"/>
      <c r="O5" s="4"/>
      <c r="P5" s="4"/>
      <c r="Q5" s="4"/>
      <c r="R5" s="1" t="s">
        <v>9</v>
      </c>
      <c r="S5" s="1" t="s">
        <v>10</v>
      </c>
      <c r="T5" s="1" t="s">
        <v>9</v>
      </c>
      <c r="U5" s="1" t="s">
        <v>10</v>
      </c>
    </row>
    <row r="6" spans="1:21" x14ac:dyDescent="0.2">
      <c r="H6" s="20" t="s">
        <v>12</v>
      </c>
      <c r="I6" s="8">
        <v>5.8</v>
      </c>
      <c r="J6" s="8" t="s">
        <v>13</v>
      </c>
      <c r="K6" s="8" t="s">
        <v>14</v>
      </c>
      <c r="L6" s="8">
        <v>1994.2</v>
      </c>
      <c r="M6" s="8" t="s">
        <v>15</v>
      </c>
      <c r="N6" s="21" t="s">
        <v>16</v>
      </c>
      <c r="O6" s="4"/>
      <c r="P6" s="4"/>
      <c r="Q6" s="4"/>
      <c r="R6" s="16">
        <v>50000000</v>
      </c>
      <c r="S6" s="10">
        <f>(T6*U6)/R6</f>
        <v>40</v>
      </c>
      <c r="T6" s="17">
        <v>1000000</v>
      </c>
      <c r="U6" s="17">
        <v>2000</v>
      </c>
    </row>
    <row r="7" spans="1:21" ht="15.75" x14ac:dyDescent="0.3">
      <c r="H7" s="20" t="s">
        <v>16</v>
      </c>
      <c r="I7" s="8">
        <v>40</v>
      </c>
      <c r="J7" s="8" t="s">
        <v>13</v>
      </c>
      <c r="K7" s="8" t="s">
        <v>36</v>
      </c>
      <c r="L7" s="8">
        <v>1960</v>
      </c>
      <c r="M7" s="8" t="s">
        <v>15</v>
      </c>
      <c r="N7" s="22" t="s">
        <v>17</v>
      </c>
      <c r="O7" s="4"/>
      <c r="P7" s="4"/>
      <c r="Q7" s="4"/>
    </row>
    <row r="8" spans="1:21" ht="15.75" x14ac:dyDescent="0.3">
      <c r="H8" s="23" t="s">
        <v>17</v>
      </c>
      <c r="I8" s="8">
        <v>200</v>
      </c>
      <c r="J8" s="8" t="s">
        <v>13</v>
      </c>
      <c r="K8" s="8" t="s">
        <v>36</v>
      </c>
      <c r="L8" s="8">
        <v>600</v>
      </c>
      <c r="M8" s="8" t="s">
        <v>15</v>
      </c>
      <c r="N8" s="22" t="s">
        <v>18</v>
      </c>
      <c r="O8" s="4"/>
      <c r="P8" s="4"/>
      <c r="Q8" s="4"/>
    </row>
    <row r="9" spans="1:21" ht="15.75" x14ac:dyDescent="0.3">
      <c r="A9" s="1" t="s">
        <v>4</v>
      </c>
      <c r="B9" s="1" t="s">
        <v>5</v>
      </c>
      <c r="C9" s="1" t="s">
        <v>6</v>
      </c>
      <c r="D9" s="1" t="s">
        <v>7</v>
      </c>
      <c r="E9" s="1"/>
      <c r="F9" s="11" t="s">
        <v>19</v>
      </c>
      <c r="H9" s="23" t="s">
        <v>18</v>
      </c>
      <c r="I9" s="8">
        <v>200</v>
      </c>
      <c r="J9" s="8" t="s">
        <v>13</v>
      </c>
      <c r="K9" s="8" t="s">
        <v>36</v>
      </c>
      <c r="L9" s="8">
        <v>600</v>
      </c>
      <c r="M9" s="8" t="s">
        <v>15</v>
      </c>
      <c r="N9" s="22" t="s">
        <v>20</v>
      </c>
      <c r="O9" s="12"/>
      <c r="P9" s="12"/>
      <c r="Q9" s="12"/>
    </row>
    <row r="10" spans="1:21" ht="15.75" x14ac:dyDescent="0.3">
      <c r="A10" s="1" t="s">
        <v>9</v>
      </c>
      <c r="B10" s="1" t="s">
        <v>10</v>
      </c>
      <c r="C10" s="1" t="s">
        <v>9</v>
      </c>
      <c r="D10" s="1" t="s">
        <v>11</v>
      </c>
      <c r="E10" s="1"/>
      <c r="F10" s="11" t="s">
        <v>21</v>
      </c>
      <c r="H10" s="23" t="s">
        <v>22</v>
      </c>
      <c r="I10" s="8">
        <v>200</v>
      </c>
      <c r="J10" s="8" t="s">
        <v>13</v>
      </c>
      <c r="K10" s="8" t="s">
        <v>36</v>
      </c>
      <c r="L10" s="8">
        <v>600</v>
      </c>
      <c r="M10" s="8" t="s">
        <v>15</v>
      </c>
      <c r="N10" s="22" t="s">
        <v>23</v>
      </c>
    </row>
    <row r="11" spans="1:21" ht="16.5" thickBot="1" x14ac:dyDescent="0.35">
      <c r="A11" s="9">
        <f>C5</f>
        <v>11949382335.999998</v>
      </c>
      <c r="B11" s="13">
        <f>(C11*D11)/A11</f>
        <v>8.3686333894204061</v>
      </c>
      <c r="C11" s="3">
        <v>50000000</v>
      </c>
      <c r="D11" s="3">
        <v>2000</v>
      </c>
      <c r="F11" s="14">
        <f>D11-B11</f>
        <v>1991.6313666105796</v>
      </c>
      <c r="H11" s="24" t="s">
        <v>24</v>
      </c>
      <c r="I11" s="25">
        <v>200</v>
      </c>
      <c r="J11" s="25" t="s">
        <v>13</v>
      </c>
      <c r="K11" s="25" t="s">
        <v>36</v>
      </c>
      <c r="L11" s="25">
        <v>600</v>
      </c>
      <c r="M11" s="25" t="s">
        <v>15</v>
      </c>
      <c r="N11" s="26">
        <v>14</v>
      </c>
    </row>
    <row r="15" spans="1:21" x14ac:dyDescent="0.2">
      <c r="A15" s="1" t="s">
        <v>25</v>
      </c>
      <c r="B15" s="15" t="s">
        <v>110</v>
      </c>
      <c r="C15" s="15" t="s">
        <v>111</v>
      </c>
    </row>
    <row r="16" spans="1:21" x14ac:dyDescent="0.2">
      <c r="A16" s="1" t="s">
        <v>16</v>
      </c>
      <c r="B16" s="9">
        <v>50000000</v>
      </c>
      <c r="C16" s="9"/>
    </row>
    <row r="17" spans="1:3" x14ac:dyDescent="0.2">
      <c r="A17" s="1" t="s">
        <v>17</v>
      </c>
      <c r="B17" s="9">
        <v>1000000</v>
      </c>
      <c r="C17" s="9">
        <f>B17*5</f>
        <v>5000000</v>
      </c>
    </row>
    <row r="18" spans="1:3" ht="13.5" thickBot="1" x14ac:dyDescent="0.25">
      <c r="A18" s="1" t="s">
        <v>18</v>
      </c>
      <c r="B18" s="9">
        <f t="shared" ref="B18:B30" si="0">B17/4</f>
        <v>250000</v>
      </c>
      <c r="C18" s="9">
        <f t="shared" ref="C18:C30" si="1">B18*5</f>
        <v>1250000</v>
      </c>
    </row>
    <row r="19" spans="1:3" ht="13.5" thickBot="1" x14ac:dyDescent="0.25">
      <c r="A19" s="47" t="s">
        <v>20</v>
      </c>
      <c r="B19" s="48">
        <f t="shared" si="0"/>
        <v>62500</v>
      </c>
      <c r="C19" s="49">
        <f t="shared" si="1"/>
        <v>312500</v>
      </c>
    </row>
    <row r="20" spans="1:3" x14ac:dyDescent="0.2">
      <c r="A20" s="1" t="s">
        <v>26</v>
      </c>
      <c r="B20" s="9">
        <f t="shared" si="0"/>
        <v>15625</v>
      </c>
      <c r="C20" s="9">
        <f t="shared" si="1"/>
        <v>78125</v>
      </c>
    </row>
    <row r="21" spans="1:3" x14ac:dyDescent="0.2">
      <c r="A21" s="1" t="s">
        <v>27</v>
      </c>
      <c r="B21" s="9">
        <f t="shared" si="0"/>
        <v>3906.25</v>
      </c>
      <c r="C21" s="9">
        <f t="shared" si="1"/>
        <v>19531.25</v>
      </c>
    </row>
    <row r="22" spans="1:3" x14ac:dyDescent="0.2">
      <c r="A22" s="1" t="s">
        <v>28</v>
      </c>
      <c r="B22" s="9">
        <f t="shared" si="0"/>
        <v>976.5625</v>
      </c>
      <c r="C22" s="9">
        <f t="shared" si="1"/>
        <v>4882.8125</v>
      </c>
    </row>
    <row r="23" spans="1:3" x14ac:dyDescent="0.2">
      <c r="A23" s="1" t="s">
        <v>29</v>
      </c>
      <c r="B23" s="9">
        <f t="shared" si="0"/>
        <v>244.140625</v>
      </c>
      <c r="C23" s="9">
        <f t="shared" si="1"/>
        <v>1220.703125</v>
      </c>
    </row>
    <row r="24" spans="1:3" x14ac:dyDescent="0.2">
      <c r="A24" s="1" t="s">
        <v>30</v>
      </c>
      <c r="B24" s="9">
        <f t="shared" si="0"/>
        <v>61.03515625</v>
      </c>
      <c r="C24" s="9">
        <f t="shared" si="1"/>
        <v>305.17578125</v>
      </c>
    </row>
    <row r="25" spans="1:3" x14ac:dyDescent="0.2">
      <c r="A25" s="1" t="s">
        <v>31</v>
      </c>
      <c r="B25" s="9">
        <f t="shared" si="0"/>
        <v>15.2587890625</v>
      </c>
      <c r="C25" s="9">
        <f t="shared" si="1"/>
        <v>76.2939453125</v>
      </c>
    </row>
    <row r="26" spans="1:3" x14ac:dyDescent="0.2">
      <c r="A26" s="1" t="s">
        <v>32</v>
      </c>
      <c r="B26" s="9">
        <f t="shared" si="0"/>
        <v>3.814697265625</v>
      </c>
      <c r="C26" s="9">
        <f t="shared" si="1"/>
        <v>19.073486328125</v>
      </c>
    </row>
    <row r="27" spans="1:3" x14ac:dyDescent="0.2">
      <c r="A27" s="1" t="s">
        <v>33</v>
      </c>
      <c r="B27" s="9">
        <f t="shared" si="0"/>
        <v>0.95367431640625</v>
      </c>
      <c r="C27" s="9">
        <f t="shared" si="1"/>
        <v>4.76837158203125</v>
      </c>
    </row>
    <row r="28" spans="1:3" x14ac:dyDescent="0.2">
      <c r="A28" s="1" t="s">
        <v>34</v>
      </c>
      <c r="B28" s="9">
        <f t="shared" si="0"/>
        <v>0.2384185791015625</v>
      </c>
      <c r="C28" s="9">
        <f t="shared" si="1"/>
        <v>1.1920928955078125</v>
      </c>
    </row>
    <row r="29" spans="1:3" x14ac:dyDescent="0.2">
      <c r="A29" s="1" t="s">
        <v>24</v>
      </c>
      <c r="B29" s="9">
        <f t="shared" si="0"/>
        <v>5.9604644775390625E-2</v>
      </c>
      <c r="C29" s="9">
        <f t="shared" si="1"/>
        <v>0.29802322387695313</v>
      </c>
    </row>
    <row r="30" spans="1:3" x14ac:dyDescent="0.2">
      <c r="A30" s="1" t="s">
        <v>35</v>
      </c>
      <c r="B30" s="9">
        <f t="shared" si="0"/>
        <v>1.4901161193847656E-2</v>
      </c>
      <c r="C30" s="9">
        <f t="shared" si="1"/>
        <v>7.4505805969238281E-2</v>
      </c>
    </row>
  </sheetData>
  <mergeCells count="1">
    <mergeCell ref="H4:N4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0"/>
  <sheetViews>
    <sheetView tabSelected="1" topLeftCell="A10" workbookViewId="0">
      <selection activeCell="K34" sqref="K34"/>
    </sheetView>
  </sheetViews>
  <sheetFormatPr defaultRowHeight="15" x14ac:dyDescent="0.3"/>
  <cols>
    <col min="4" max="4" width="11.140625" customWidth="1"/>
    <col min="5" max="6" width="8.85546875" bestFit="1" customWidth="1"/>
    <col min="7" max="7" width="14.28515625" customWidth="1"/>
    <col min="8" max="8" width="9.42578125" bestFit="1" customWidth="1"/>
    <col min="9" max="9" width="13.140625" customWidth="1"/>
    <col min="10" max="10" width="11.140625" customWidth="1"/>
    <col min="11" max="11" width="18.28515625" bestFit="1" customWidth="1"/>
    <col min="12" max="12" width="19.7109375" bestFit="1" customWidth="1"/>
    <col min="13" max="13" width="16" customWidth="1"/>
    <col min="14" max="14" width="12.42578125" customWidth="1"/>
    <col min="15" max="15" width="15.85546875" customWidth="1"/>
    <col min="16" max="16" width="9.5703125" bestFit="1" customWidth="1"/>
    <col min="17" max="17" width="10.5703125" customWidth="1"/>
    <col min="18" max="18" width="10.85546875" customWidth="1"/>
  </cols>
  <sheetData>
    <row r="1" spans="1:18" ht="15.75" thickBot="1" x14ac:dyDescent="0.35"/>
    <row r="2" spans="1:18" ht="36" x14ac:dyDescent="0.3">
      <c r="K2" s="28"/>
      <c r="L2" s="29"/>
      <c r="M2" s="30" t="s">
        <v>48</v>
      </c>
      <c r="N2" s="30" t="s">
        <v>46</v>
      </c>
      <c r="O2" s="30" t="s">
        <v>51</v>
      </c>
      <c r="P2" s="31" t="s">
        <v>47</v>
      </c>
    </row>
    <row r="3" spans="1:18" x14ac:dyDescent="0.3">
      <c r="K3" s="32" t="s">
        <v>45</v>
      </c>
      <c r="L3" s="33" t="s">
        <v>37</v>
      </c>
      <c r="M3" s="34">
        <v>21.465</v>
      </c>
      <c r="N3" s="34">
        <v>9.192388155425299E-2</v>
      </c>
      <c r="O3" s="34">
        <v>312500</v>
      </c>
      <c r="P3" s="41">
        <v>0</v>
      </c>
    </row>
    <row r="4" spans="1:18" ht="15.75" x14ac:dyDescent="0.35">
      <c r="K4" s="42"/>
      <c r="L4" s="33" t="s">
        <v>38</v>
      </c>
      <c r="M4" s="34">
        <v>24.494999999999997</v>
      </c>
      <c r="N4" s="34">
        <v>7.0710678118665812E-3</v>
      </c>
      <c r="O4" s="34">
        <v>31250</v>
      </c>
      <c r="P4" s="41">
        <v>0</v>
      </c>
    </row>
    <row r="5" spans="1:18" ht="15.75" x14ac:dyDescent="0.35">
      <c r="K5" s="42"/>
      <c r="L5" s="33" t="s">
        <v>39</v>
      </c>
      <c r="M5" s="34">
        <v>27.725000000000001</v>
      </c>
      <c r="N5" s="34">
        <v>2.1213203435594716E-2</v>
      </c>
      <c r="O5" s="34">
        <v>3125</v>
      </c>
      <c r="P5" s="41">
        <v>0</v>
      </c>
    </row>
    <row r="6" spans="1:18" ht="16.5" thickBot="1" x14ac:dyDescent="0.4">
      <c r="K6" s="43"/>
      <c r="L6" s="38" t="s">
        <v>40</v>
      </c>
      <c r="M6" s="39">
        <v>31.05</v>
      </c>
      <c r="N6" s="39">
        <v>0.1979898987322341</v>
      </c>
      <c r="O6" s="39">
        <v>312.5</v>
      </c>
      <c r="P6" s="44">
        <v>0</v>
      </c>
    </row>
    <row r="7" spans="1:18" x14ac:dyDescent="0.3">
      <c r="L7" s="16"/>
      <c r="M7" s="27"/>
      <c r="N7" s="27"/>
      <c r="O7" s="27"/>
      <c r="P7" s="27"/>
    </row>
    <row r="8" spans="1:18" ht="15.75" thickBot="1" x14ac:dyDescent="0.35">
      <c r="L8" s="16"/>
      <c r="M8" s="27"/>
      <c r="N8" s="27"/>
      <c r="O8" s="27"/>
      <c r="P8" s="27"/>
    </row>
    <row r="9" spans="1:18" ht="60" x14ac:dyDescent="0.3">
      <c r="K9" s="50"/>
      <c r="L9" s="51"/>
      <c r="M9" s="30" t="s">
        <v>48</v>
      </c>
      <c r="N9" s="30" t="s">
        <v>46</v>
      </c>
      <c r="O9" s="30" t="s">
        <v>54</v>
      </c>
      <c r="P9" s="30" t="s">
        <v>47</v>
      </c>
      <c r="Q9" s="60" t="s">
        <v>52</v>
      </c>
      <c r="R9" s="61" t="s">
        <v>53</v>
      </c>
    </row>
    <row r="10" spans="1:18" x14ac:dyDescent="0.3">
      <c r="K10" s="32" t="s">
        <v>49</v>
      </c>
      <c r="L10" s="33" t="s">
        <v>41</v>
      </c>
      <c r="M10" s="62">
        <v>23.234999999999999</v>
      </c>
      <c r="N10" s="62">
        <v>7.7781745930519827E-2</v>
      </c>
      <c r="O10" s="35">
        <v>82720</v>
      </c>
      <c r="P10" s="35">
        <v>4270.924958366747</v>
      </c>
      <c r="Q10" s="63">
        <f t="shared" ref="Q10:R13" si="0">O10/5</f>
        <v>16544</v>
      </c>
      <c r="R10" s="64">
        <f t="shared" si="0"/>
        <v>854.18499167334937</v>
      </c>
    </row>
    <row r="11" spans="1:18" x14ac:dyDescent="0.3">
      <c r="K11" s="32" t="s">
        <v>50</v>
      </c>
      <c r="L11" s="33" t="s">
        <v>42</v>
      </c>
      <c r="M11" s="34">
        <v>29.405000000000001</v>
      </c>
      <c r="N11" s="34">
        <v>1.3081475451951114</v>
      </c>
      <c r="O11" s="36">
        <v>1195.9000000000001</v>
      </c>
      <c r="P11" s="36">
        <v>987.2624878926573</v>
      </c>
      <c r="Q11" s="34">
        <f t="shared" si="0"/>
        <v>239.18</v>
      </c>
      <c r="R11" s="41">
        <f t="shared" si="0"/>
        <v>197.45249757853145</v>
      </c>
    </row>
    <row r="12" spans="1:18" x14ac:dyDescent="0.3">
      <c r="K12" s="32"/>
      <c r="L12" s="33" t="s">
        <v>43</v>
      </c>
      <c r="M12" s="34">
        <v>33.51</v>
      </c>
      <c r="N12" s="34">
        <v>1.2586500705120554</v>
      </c>
      <c r="O12" s="36">
        <v>61.150000000000006</v>
      </c>
      <c r="P12" s="36">
        <v>48.861078579990412</v>
      </c>
      <c r="Q12" s="34">
        <f t="shared" si="0"/>
        <v>12.23</v>
      </c>
      <c r="R12" s="41">
        <f t="shared" si="0"/>
        <v>9.7722157159980831</v>
      </c>
    </row>
    <row r="13" spans="1:18" ht="15.75" thickBot="1" x14ac:dyDescent="0.35">
      <c r="K13" s="37"/>
      <c r="L13" s="38" t="s">
        <v>44</v>
      </c>
      <c r="M13" s="39">
        <v>36.055000000000007</v>
      </c>
      <c r="N13" s="39">
        <v>4.9497474683058526E-2</v>
      </c>
      <c r="O13" s="40">
        <v>8.0954999999999995</v>
      </c>
      <c r="P13" s="40">
        <v>0.25950818869546294</v>
      </c>
      <c r="Q13" s="39">
        <f t="shared" si="0"/>
        <v>1.6191</v>
      </c>
      <c r="R13" s="44">
        <f t="shared" si="0"/>
        <v>5.1901637739092586E-2</v>
      </c>
    </row>
    <row r="14" spans="1:18" ht="15.75" thickBot="1" x14ac:dyDescent="0.35"/>
    <row r="15" spans="1:18" x14ac:dyDescent="0.3">
      <c r="A15" s="50" t="s">
        <v>90</v>
      </c>
      <c r="B15" s="51"/>
      <c r="C15" s="51"/>
      <c r="D15" s="51"/>
      <c r="E15" s="51"/>
      <c r="F15" s="51"/>
      <c r="G15" s="51"/>
      <c r="H15" s="51"/>
      <c r="I15" s="51"/>
      <c r="J15" s="103"/>
    </row>
    <row r="16" spans="1:18" x14ac:dyDescent="0.3">
      <c r="A16" s="32" t="s">
        <v>91</v>
      </c>
      <c r="B16" s="52"/>
      <c r="C16" s="52"/>
      <c r="D16" s="52"/>
      <c r="E16" s="52"/>
      <c r="F16" s="52"/>
      <c r="G16" s="52"/>
      <c r="H16" s="52"/>
      <c r="I16" s="52"/>
      <c r="J16" s="57"/>
    </row>
    <row r="17" spans="1:15" x14ac:dyDescent="0.3">
      <c r="A17" s="32"/>
      <c r="B17" s="52"/>
      <c r="C17" s="52"/>
      <c r="D17" s="52"/>
      <c r="E17" s="52"/>
      <c r="F17" s="52"/>
      <c r="G17" s="52"/>
      <c r="H17" s="52"/>
      <c r="I17" s="52"/>
      <c r="J17" s="57"/>
    </row>
    <row r="18" spans="1:15" x14ac:dyDescent="0.3">
      <c r="A18" s="32" t="s">
        <v>84</v>
      </c>
      <c r="B18" s="52"/>
      <c r="C18" s="52"/>
      <c r="D18" s="52"/>
      <c r="E18" s="52"/>
      <c r="F18" s="52"/>
      <c r="G18" s="52"/>
      <c r="H18" s="52"/>
      <c r="I18" s="52"/>
      <c r="J18" s="57"/>
    </row>
    <row r="19" spans="1:15" x14ac:dyDescent="0.3">
      <c r="A19" s="32" t="s">
        <v>85</v>
      </c>
      <c r="B19" s="52"/>
      <c r="C19" s="52"/>
      <c r="D19" s="52"/>
      <c r="E19" s="52"/>
      <c r="F19" s="52"/>
      <c r="G19" s="52"/>
      <c r="H19" s="52"/>
      <c r="I19" s="52"/>
      <c r="J19" s="57"/>
    </row>
    <row r="20" spans="1:15" ht="15.75" thickBot="1" x14ac:dyDescent="0.35">
      <c r="A20" s="37" t="s">
        <v>92</v>
      </c>
      <c r="B20" s="58"/>
      <c r="C20" s="58"/>
      <c r="D20" s="58"/>
      <c r="E20" s="58"/>
      <c r="F20" s="58"/>
      <c r="G20" s="58"/>
      <c r="H20" s="58"/>
      <c r="I20" s="58"/>
      <c r="J20" s="59"/>
    </row>
    <row r="21" spans="1:15" ht="15.75" thickBot="1" x14ac:dyDescent="0.35"/>
    <row r="22" spans="1:15" ht="60" x14ac:dyDescent="0.3">
      <c r="B22" s="28"/>
      <c r="C22" s="29"/>
      <c r="D22" s="51"/>
      <c r="E22" s="94" t="s">
        <v>48</v>
      </c>
      <c r="F22" s="94" t="s">
        <v>46</v>
      </c>
      <c r="G22" s="94" t="s">
        <v>54</v>
      </c>
      <c r="H22" s="94" t="s">
        <v>47</v>
      </c>
      <c r="I22" s="60" t="s">
        <v>52</v>
      </c>
      <c r="J22" s="61" t="s">
        <v>53</v>
      </c>
      <c r="L22" s="95" t="s">
        <v>89</v>
      </c>
      <c r="M22" s="96" t="s">
        <v>86</v>
      </c>
      <c r="N22" s="97" t="s">
        <v>88</v>
      </c>
      <c r="O22" s="98" t="s">
        <v>87</v>
      </c>
    </row>
    <row r="23" spans="1:15" x14ac:dyDescent="0.3">
      <c r="B23" s="80" t="s">
        <v>61</v>
      </c>
      <c r="C23" s="81"/>
      <c r="D23" s="52" t="s">
        <v>55</v>
      </c>
      <c r="E23" s="34">
        <v>27.64</v>
      </c>
      <c r="F23" s="34"/>
      <c r="G23" s="34">
        <v>3471</v>
      </c>
      <c r="H23" s="34"/>
      <c r="I23" s="70">
        <f t="shared" ref="I23:I28" si="1">G23/5</f>
        <v>694.2</v>
      </c>
      <c r="J23" s="71"/>
      <c r="L23" s="99">
        <f t="shared" ref="L23:L28" si="2">I23/10</f>
        <v>69.42</v>
      </c>
      <c r="M23" s="34">
        <f>L23*3</f>
        <v>208.26</v>
      </c>
      <c r="N23" s="34">
        <f>(M23+M32)/ 2200 * 100</f>
        <v>14.800909090909093</v>
      </c>
      <c r="O23" s="41"/>
    </row>
    <row r="24" spans="1:15" x14ac:dyDescent="0.3">
      <c r="B24" s="80" t="s">
        <v>62</v>
      </c>
      <c r="C24" s="81"/>
      <c r="D24" s="52" t="s">
        <v>56</v>
      </c>
      <c r="E24" s="34">
        <v>27.314999999999998</v>
      </c>
      <c r="F24" s="34"/>
      <c r="G24" s="34">
        <v>4383</v>
      </c>
      <c r="H24" s="34"/>
      <c r="I24" s="70">
        <f t="shared" si="1"/>
        <v>876.6</v>
      </c>
      <c r="J24" s="71"/>
      <c r="L24" s="99">
        <f t="shared" si="2"/>
        <v>87.66</v>
      </c>
      <c r="M24" s="34">
        <f t="shared" ref="M24:M28" si="3">L24*3</f>
        <v>262.98</v>
      </c>
      <c r="N24" s="34">
        <f t="shared" ref="N24:N28" si="4">(M24+M33)/ 2200 * 100</f>
        <v>17.878636363636367</v>
      </c>
      <c r="O24" s="41"/>
    </row>
    <row r="25" spans="1:15" x14ac:dyDescent="0.3">
      <c r="B25" s="80" t="s">
        <v>70</v>
      </c>
      <c r="C25" s="81"/>
      <c r="D25" s="52" t="s">
        <v>57</v>
      </c>
      <c r="E25" s="34">
        <v>29.22</v>
      </c>
      <c r="F25" s="34"/>
      <c r="G25" s="34">
        <v>1109</v>
      </c>
      <c r="H25" s="34"/>
      <c r="I25" s="70">
        <f t="shared" si="1"/>
        <v>221.8</v>
      </c>
      <c r="J25" s="71"/>
      <c r="L25" s="99">
        <f t="shared" si="2"/>
        <v>22.18</v>
      </c>
      <c r="M25" s="34">
        <f t="shared" si="3"/>
        <v>66.539999999999992</v>
      </c>
      <c r="N25" s="34">
        <f t="shared" si="4"/>
        <v>10.720909090909091</v>
      </c>
      <c r="O25" s="41"/>
    </row>
    <row r="26" spans="1:15" x14ac:dyDescent="0.3">
      <c r="B26" s="32"/>
      <c r="C26" s="52"/>
      <c r="D26" s="52" t="s">
        <v>58</v>
      </c>
      <c r="E26" s="34">
        <v>27.344999999999999</v>
      </c>
      <c r="F26" s="34"/>
      <c r="G26" s="34">
        <v>4282</v>
      </c>
      <c r="H26" s="34"/>
      <c r="I26" s="70">
        <f t="shared" si="1"/>
        <v>856.4</v>
      </c>
      <c r="J26" s="71"/>
      <c r="L26" s="99">
        <f t="shared" si="2"/>
        <v>85.64</v>
      </c>
      <c r="M26" s="34">
        <f t="shared" si="3"/>
        <v>256.92</v>
      </c>
      <c r="N26" s="34">
        <f t="shared" si="4"/>
        <v>17.146363636363638</v>
      </c>
      <c r="O26" s="41"/>
    </row>
    <row r="27" spans="1:15" x14ac:dyDescent="0.3">
      <c r="B27" s="32"/>
      <c r="C27" s="52"/>
      <c r="D27" s="52" t="s">
        <v>59</v>
      </c>
      <c r="E27" s="34">
        <v>27.740000000000002</v>
      </c>
      <c r="F27" s="34"/>
      <c r="G27" s="34">
        <v>3228.5</v>
      </c>
      <c r="H27" s="34"/>
      <c r="I27" s="70">
        <f t="shared" si="1"/>
        <v>645.70000000000005</v>
      </c>
      <c r="J27" s="71"/>
      <c r="L27" s="99">
        <f t="shared" si="2"/>
        <v>64.570000000000007</v>
      </c>
      <c r="M27" s="34">
        <f t="shared" si="3"/>
        <v>193.71000000000004</v>
      </c>
      <c r="N27" s="34">
        <f t="shared" si="4"/>
        <v>12.763636363636365</v>
      </c>
      <c r="O27" s="41"/>
    </row>
    <row r="28" spans="1:15" ht="15.75" thickBot="1" x14ac:dyDescent="0.35">
      <c r="B28" s="75"/>
      <c r="C28" s="76"/>
      <c r="D28" s="76" t="s">
        <v>60</v>
      </c>
      <c r="E28" s="77">
        <v>28.03</v>
      </c>
      <c r="F28" s="77"/>
      <c r="G28" s="77">
        <v>2691.5</v>
      </c>
      <c r="H28" s="77"/>
      <c r="I28" s="78">
        <f t="shared" si="1"/>
        <v>538.29999999999995</v>
      </c>
      <c r="J28" s="79"/>
      <c r="L28" s="101">
        <f t="shared" si="2"/>
        <v>53.83</v>
      </c>
      <c r="M28" s="77">
        <f t="shared" si="3"/>
        <v>161.49</v>
      </c>
      <c r="N28" s="77">
        <f t="shared" si="4"/>
        <v>11.020909090909091</v>
      </c>
      <c r="O28" s="102"/>
    </row>
    <row r="29" spans="1:15" ht="16.5" thickTop="1" thickBot="1" x14ac:dyDescent="0.35">
      <c r="B29" s="37"/>
      <c r="C29" s="58"/>
      <c r="D29" s="58"/>
      <c r="E29" s="72">
        <f>AVERAGE(E23:E28)</f>
        <v>27.881666666666664</v>
      </c>
      <c r="F29" s="72">
        <f>STDEV(E23:E28)</f>
        <v>0.70721048257691055</v>
      </c>
      <c r="G29" s="87">
        <f>AVERAGE(G23:G28)</f>
        <v>3194.1666666666665</v>
      </c>
      <c r="H29" s="87">
        <f>STDEV(G23:G28)</f>
        <v>1206.2433695845409</v>
      </c>
      <c r="I29" s="88">
        <f>AVERAGE(I23:I28)</f>
        <v>638.83333333333337</v>
      </c>
      <c r="J29" s="89">
        <f>STDEV(I23:I28)</f>
        <v>241.2486739169083</v>
      </c>
      <c r="L29" s="100"/>
      <c r="M29" s="39"/>
      <c r="N29" s="73">
        <f>AVERAGE(N23:N28)</f>
        <v>14.055227272727272</v>
      </c>
      <c r="O29" s="74">
        <f>STDEV(N23:N28)</f>
        <v>3.0568805705022406</v>
      </c>
    </row>
    <row r="30" spans="1:15" s="65" customFormat="1" ht="15.75" thickBot="1" x14ac:dyDescent="0.35">
      <c r="D30" s="66"/>
      <c r="E30" s="67"/>
      <c r="F30" s="67"/>
      <c r="G30" s="68"/>
      <c r="H30" s="68"/>
      <c r="I30" s="67"/>
      <c r="J30" s="67"/>
    </row>
    <row r="31" spans="1:15" s="65" customFormat="1" ht="60" x14ac:dyDescent="0.3">
      <c r="B31" s="82"/>
      <c r="C31" s="83"/>
      <c r="D31" s="84"/>
      <c r="E31" s="30" t="s">
        <v>48</v>
      </c>
      <c r="F31" s="30" t="s">
        <v>46</v>
      </c>
      <c r="G31" s="30" t="s">
        <v>54</v>
      </c>
      <c r="H31" s="30" t="s">
        <v>47</v>
      </c>
      <c r="I31" s="60" t="s">
        <v>52</v>
      </c>
      <c r="J31" s="61" t="s">
        <v>53</v>
      </c>
      <c r="L31" s="95" t="s">
        <v>89</v>
      </c>
      <c r="M31" s="96" t="s">
        <v>86</v>
      </c>
      <c r="N31" s="83"/>
      <c r="O31" s="104"/>
    </row>
    <row r="32" spans="1:15" x14ac:dyDescent="0.3">
      <c r="B32" s="80" t="s">
        <v>63</v>
      </c>
      <c r="C32" s="53"/>
      <c r="D32" s="46" t="s">
        <v>64</v>
      </c>
      <c r="E32" s="34">
        <v>28.5</v>
      </c>
      <c r="F32" s="34"/>
      <c r="G32" s="34">
        <v>1956</v>
      </c>
      <c r="H32" s="34"/>
      <c r="I32" s="70">
        <f t="shared" ref="I32:I38" si="5">G32/5</f>
        <v>391.2</v>
      </c>
      <c r="J32" s="71"/>
      <c r="L32" s="99">
        <f t="shared" ref="L32:L37" si="6">I32/10</f>
        <v>39.119999999999997</v>
      </c>
      <c r="M32" s="34">
        <f>L32*3</f>
        <v>117.35999999999999</v>
      </c>
      <c r="N32" s="53"/>
      <c r="O32" s="54"/>
    </row>
    <row r="33" spans="2:15" x14ac:dyDescent="0.3">
      <c r="B33" s="80" t="s">
        <v>62</v>
      </c>
      <c r="C33" s="53"/>
      <c r="D33" s="46" t="s">
        <v>65</v>
      </c>
      <c r="E33" s="34">
        <v>28.295000000000002</v>
      </c>
      <c r="F33" s="34"/>
      <c r="G33" s="34">
        <v>2172.5</v>
      </c>
      <c r="H33" s="34"/>
      <c r="I33" s="70">
        <f t="shared" si="5"/>
        <v>434.5</v>
      </c>
      <c r="J33" s="71"/>
      <c r="L33" s="99">
        <f t="shared" si="6"/>
        <v>43.45</v>
      </c>
      <c r="M33" s="34">
        <f t="shared" ref="M33:M37" si="7">L33*3</f>
        <v>130.35000000000002</v>
      </c>
      <c r="N33" s="53"/>
      <c r="O33" s="54"/>
    </row>
    <row r="34" spans="2:15" x14ac:dyDescent="0.3">
      <c r="B34" s="80" t="s">
        <v>70</v>
      </c>
      <c r="C34" s="53"/>
      <c r="D34" s="46" t="s">
        <v>66</v>
      </c>
      <c r="E34" s="34">
        <v>27.924999999999997</v>
      </c>
      <c r="F34" s="34"/>
      <c r="G34" s="34">
        <v>2822</v>
      </c>
      <c r="H34" s="34"/>
      <c r="I34" s="70">
        <f t="shared" si="5"/>
        <v>564.4</v>
      </c>
      <c r="J34" s="71"/>
      <c r="L34" s="99">
        <f t="shared" si="6"/>
        <v>56.44</v>
      </c>
      <c r="M34" s="34">
        <f t="shared" si="7"/>
        <v>169.32</v>
      </c>
      <c r="N34" s="53"/>
      <c r="O34" s="54"/>
    </row>
    <row r="35" spans="2:15" x14ac:dyDescent="0.3">
      <c r="B35" s="85"/>
      <c r="C35" s="53"/>
      <c r="D35" s="46" t="s">
        <v>67</v>
      </c>
      <c r="E35" s="34">
        <v>28.4</v>
      </c>
      <c r="F35" s="34"/>
      <c r="G35" s="34">
        <v>2005</v>
      </c>
      <c r="H35" s="34"/>
      <c r="I35" s="70">
        <f t="shared" si="5"/>
        <v>401</v>
      </c>
      <c r="J35" s="71"/>
      <c r="L35" s="99">
        <f t="shared" si="6"/>
        <v>40.1</v>
      </c>
      <c r="M35" s="34">
        <f t="shared" si="7"/>
        <v>120.30000000000001</v>
      </c>
      <c r="N35" s="53"/>
      <c r="O35" s="54"/>
    </row>
    <row r="36" spans="2:15" x14ac:dyDescent="0.3">
      <c r="B36" s="85"/>
      <c r="C36" s="53"/>
      <c r="D36" s="46" t="s">
        <v>68</v>
      </c>
      <c r="E36" s="34">
        <v>28.85</v>
      </c>
      <c r="F36" s="34"/>
      <c r="G36" s="34">
        <v>1451.5</v>
      </c>
      <c r="H36" s="34"/>
      <c r="I36" s="70">
        <f t="shared" si="5"/>
        <v>290.3</v>
      </c>
      <c r="J36" s="71"/>
      <c r="L36" s="99">
        <f t="shared" si="6"/>
        <v>29.03</v>
      </c>
      <c r="M36" s="34">
        <f t="shared" si="7"/>
        <v>87.09</v>
      </c>
      <c r="N36" s="53"/>
      <c r="O36" s="54"/>
    </row>
    <row r="37" spans="2:15" ht="15.75" thickBot="1" x14ac:dyDescent="0.35">
      <c r="B37" s="90"/>
      <c r="C37" s="91"/>
      <c r="D37" s="92" t="s">
        <v>69</v>
      </c>
      <c r="E37" s="77">
        <v>28.975000000000001</v>
      </c>
      <c r="F37" s="77"/>
      <c r="G37" s="77">
        <v>1349.5</v>
      </c>
      <c r="H37" s="77"/>
      <c r="I37" s="78">
        <f t="shared" si="5"/>
        <v>269.89999999999998</v>
      </c>
      <c r="J37" s="79"/>
      <c r="L37" s="99">
        <f t="shared" si="6"/>
        <v>26.99</v>
      </c>
      <c r="M37" s="34">
        <f t="shared" si="7"/>
        <v>80.97</v>
      </c>
      <c r="N37" s="53"/>
      <c r="O37" s="54"/>
    </row>
    <row r="38" spans="2:15" ht="16.5" thickTop="1" thickBot="1" x14ac:dyDescent="0.35">
      <c r="B38" s="86"/>
      <c r="C38" s="55"/>
      <c r="D38" s="58"/>
      <c r="E38" s="72">
        <f>AVERAGE(E32:E37)</f>
        <v>28.490833333333331</v>
      </c>
      <c r="F38" s="72">
        <f>STDEV(E32:E37)</f>
        <v>0.38217033724069654</v>
      </c>
      <c r="G38" s="87">
        <f>AVERAGE(G32:G37)</f>
        <v>1959.4166666666667</v>
      </c>
      <c r="H38" s="87">
        <f>STDEV(G32:G37)</f>
        <v>533.2019708015589</v>
      </c>
      <c r="I38" s="88">
        <f t="shared" si="5"/>
        <v>391.88333333333333</v>
      </c>
      <c r="J38" s="89">
        <f>H38/5</f>
        <v>106.64039416031179</v>
      </c>
      <c r="L38" s="86"/>
      <c r="M38" s="55"/>
      <c r="N38" s="55"/>
      <c r="O38" s="56"/>
    </row>
    <row r="39" spans="2:15" s="65" customFormat="1" ht="15.75" thickBot="1" x14ac:dyDescent="0.35">
      <c r="D39" s="66"/>
      <c r="E39" s="67"/>
      <c r="F39" s="67"/>
      <c r="G39" s="68"/>
      <c r="H39" s="68"/>
      <c r="I39" s="69"/>
      <c r="J39" s="69"/>
    </row>
    <row r="40" spans="2:15" s="65" customFormat="1" ht="60" x14ac:dyDescent="0.3">
      <c r="B40" s="82"/>
      <c r="C40" s="83"/>
      <c r="D40" s="84"/>
      <c r="E40" s="94" t="s">
        <v>48</v>
      </c>
      <c r="F40" s="94" t="s">
        <v>46</v>
      </c>
      <c r="G40" s="94" t="s">
        <v>54</v>
      </c>
      <c r="H40" s="94" t="s">
        <v>47</v>
      </c>
      <c r="I40" s="60" t="s">
        <v>52</v>
      </c>
      <c r="J40" s="61" t="s">
        <v>53</v>
      </c>
      <c r="L40" s="95" t="s">
        <v>89</v>
      </c>
      <c r="M40" s="96" t="s">
        <v>86</v>
      </c>
      <c r="N40" s="97" t="s">
        <v>88</v>
      </c>
      <c r="O40" s="98" t="s">
        <v>87</v>
      </c>
    </row>
    <row r="41" spans="2:15" x14ac:dyDescent="0.3">
      <c r="B41" s="80" t="s">
        <v>61</v>
      </c>
      <c r="C41" s="53"/>
      <c r="D41" s="52" t="s">
        <v>72</v>
      </c>
      <c r="E41" s="34">
        <v>29.164999999999999</v>
      </c>
      <c r="F41" s="34"/>
      <c r="G41" s="34">
        <v>1235.4000000000001</v>
      </c>
      <c r="H41" s="34"/>
      <c r="I41" s="70">
        <f t="shared" ref="I41:I47" si="8">G41/5</f>
        <v>247.08</v>
      </c>
      <c r="J41" s="71"/>
      <c r="L41" s="99">
        <f t="shared" ref="L41:L46" si="9">I41/10</f>
        <v>24.708000000000002</v>
      </c>
      <c r="M41" s="34">
        <f>L41*3</f>
        <v>74.124000000000009</v>
      </c>
      <c r="N41" s="34">
        <f>(M41+M50)/ 2200 * 100</f>
        <v>11.647909090909092</v>
      </c>
      <c r="O41" s="41"/>
    </row>
    <row r="42" spans="2:15" x14ac:dyDescent="0.3">
      <c r="B42" s="80" t="s">
        <v>71</v>
      </c>
      <c r="C42" s="53"/>
      <c r="D42" s="52" t="s">
        <v>73</v>
      </c>
      <c r="E42" s="34">
        <v>28.68</v>
      </c>
      <c r="F42" s="34"/>
      <c r="G42" s="34">
        <v>1651.5</v>
      </c>
      <c r="H42" s="34"/>
      <c r="I42" s="70">
        <f t="shared" si="8"/>
        <v>330.3</v>
      </c>
      <c r="J42" s="71"/>
      <c r="L42" s="99">
        <f t="shared" si="9"/>
        <v>33.03</v>
      </c>
      <c r="M42" s="34">
        <f t="shared" ref="M42:M46" si="10">L42*3</f>
        <v>99.09</v>
      </c>
      <c r="N42" s="34">
        <f t="shared" ref="N42:N46" si="11">(M42+M51)/ 2200 * 100</f>
        <v>13.414090909090909</v>
      </c>
      <c r="O42" s="41"/>
    </row>
    <row r="43" spans="2:15" x14ac:dyDescent="0.3">
      <c r="B43" s="80" t="s">
        <v>70</v>
      </c>
      <c r="C43" s="53"/>
      <c r="D43" s="52" t="s">
        <v>74</v>
      </c>
      <c r="E43" s="34">
        <v>29.46</v>
      </c>
      <c r="F43" s="34"/>
      <c r="G43" s="34">
        <v>936.15000000000009</v>
      </c>
      <c r="H43" s="34"/>
      <c r="I43" s="70">
        <f t="shared" si="8"/>
        <v>187.23000000000002</v>
      </c>
      <c r="J43" s="71"/>
      <c r="L43" s="99">
        <f t="shared" si="9"/>
        <v>18.723000000000003</v>
      </c>
      <c r="M43" s="34">
        <f t="shared" si="10"/>
        <v>56.169000000000011</v>
      </c>
      <c r="N43" s="34">
        <f t="shared" si="11"/>
        <v>10.627227272727273</v>
      </c>
      <c r="O43" s="41"/>
    </row>
    <row r="44" spans="2:15" x14ac:dyDescent="0.3">
      <c r="B44" s="85"/>
      <c r="C44" s="53"/>
      <c r="D44" s="52" t="s">
        <v>75</v>
      </c>
      <c r="E44" s="34">
        <v>27.61</v>
      </c>
      <c r="F44" s="34"/>
      <c r="G44" s="34">
        <v>3620.5</v>
      </c>
      <c r="H44" s="34"/>
      <c r="I44" s="70">
        <f t="shared" si="8"/>
        <v>724.1</v>
      </c>
      <c r="J44" s="71"/>
      <c r="L44" s="99">
        <f t="shared" si="9"/>
        <v>72.41</v>
      </c>
      <c r="M44" s="34">
        <f t="shared" si="10"/>
        <v>217.23</v>
      </c>
      <c r="N44" s="34">
        <f t="shared" si="11"/>
        <v>18.945</v>
      </c>
      <c r="O44" s="41"/>
    </row>
    <row r="45" spans="2:15" x14ac:dyDescent="0.3">
      <c r="B45" s="85"/>
      <c r="C45" s="53"/>
      <c r="D45" s="52" t="s">
        <v>76</v>
      </c>
      <c r="E45" s="34">
        <v>27.9</v>
      </c>
      <c r="F45" s="34"/>
      <c r="G45" s="34">
        <v>3020</v>
      </c>
      <c r="H45" s="34"/>
      <c r="I45" s="70">
        <f t="shared" si="8"/>
        <v>604</v>
      </c>
      <c r="J45" s="71"/>
      <c r="L45" s="99">
        <f t="shared" si="9"/>
        <v>60.4</v>
      </c>
      <c r="M45" s="34">
        <f t="shared" si="10"/>
        <v>181.2</v>
      </c>
      <c r="N45" s="34">
        <f t="shared" si="11"/>
        <v>18.529090909090908</v>
      </c>
      <c r="O45" s="41"/>
    </row>
    <row r="46" spans="2:15" ht="15.75" thickBot="1" x14ac:dyDescent="0.35">
      <c r="B46" s="90"/>
      <c r="C46" s="91"/>
      <c r="D46" s="76" t="s">
        <v>77</v>
      </c>
      <c r="E46" s="77">
        <v>28.195</v>
      </c>
      <c r="F46" s="77"/>
      <c r="G46" s="77">
        <v>2333.5</v>
      </c>
      <c r="H46" s="77"/>
      <c r="I46" s="78">
        <f t="shared" si="8"/>
        <v>466.7</v>
      </c>
      <c r="J46" s="79"/>
      <c r="L46" s="101">
        <f t="shared" si="9"/>
        <v>46.67</v>
      </c>
      <c r="M46" s="77">
        <f t="shared" si="10"/>
        <v>140.01</v>
      </c>
      <c r="N46" s="77">
        <f t="shared" si="11"/>
        <v>16.264090909090907</v>
      </c>
      <c r="O46" s="102"/>
    </row>
    <row r="47" spans="2:15" ht="16.5" thickTop="1" thickBot="1" x14ac:dyDescent="0.35">
      <c r="B47" s="86"/>
      <c r="C47" s="55"/>
      <c r="D47" s="58"/>
      <c r="E47" s="72">
        <f>AVERAGE(E41:E46)</f>
        <v>28.501666666666665</v>
      </c>
      <c r="F47" s="72">
        <f>STDEV(E41:E46)</f>
        <v>0.72681955578167223</v>
      </c>
      <c r="G47" s="87">
        <f>AVERAGE(G41:G46)</f>
        <v>2132.8416666666667</v>
      </c>
      <c r="H47" s="87">
        <f>STDEV(G41:G46)</f>
        <v>1049.7240858514522</v>
      </c>
      <c r="I47" s="88">
        <f t="shared" si="8"/>
        <v>426.56833333333333</v>
      </c>
      <c r="J47" s="89">
        <f>H47/5</f>
        <v>209.94481717029043</v>
      </c>
      <c r="L47" s="100"/>
      <c r="M47" s="39"/>
      <c r="N47" s="73">
        <f>AVERAGE(N41:N46)</f>
        <v>14.904568181818183</v>
      </c>
      <c r="O47" s="74">
        <f>STDEV(N41:N46)</f>
        <v>3.5336539873440804</v>
      </c>
    </row>
    <row r="48" spans="2:15" s="65" customFormat="1" ht="15.75" thickBot="1" x14ac:dyDescent="0.35">
      <c r="D48" s="66"/>
      <c r="E48" s="67"/>
      <c r="F48" s="67"/>
      <c r="G48" s="68"/>
      <c r="H48" s="68"/>
      <c r="I48" s="69"/>
      <c r="J48" s="69"/>
    </row>
    <row r="49" spans="1:16" s="65" customFormat="1" ht="60" x14ac:dyDescent="0.3">
      <c r="B49" s="82"/>
      <c r="C49" s="83"/>
      <c r="D49" s="84"/>
      <c r="E49" s="94" t="s">
        <v>48</v>
      </c>
      <c r="F49" s="94" t="s">
        <v>46</v>
      </c>
      <c r="G49" s="94" t="s">
        <v>54</v>
      </c>
      <c r="H49" s="94" t="s">
        <v>47</v>
      </c>
      <c r="I49" s="60" t="s">
        <v>52</v>
      </c>
      <c r="J49" s="61" t="s">
        <v>53</v>
      </c>
      <c r="L49" s="95" t="s">
        <v>89</v>
      </c>
      <c r="M49" s="96" t="s">
        <v>86</v>
      </c>
      <c r="N49" s="83"/>
      <c r="O49" s="104"/>
    </row>
    <row r="50" spans="1:16" x14ac:dyDescent="0.3">
      <c r="B50" s="80" t="s">
        <v>63</v>
      </c>
      <c r="C50" s="53"/>
      <c r="D50" s="52" t="s">
        <v>78</v>
      </c>
      <c r="E50" s="34">
        <v>27.83</v>
      </c>
      <c r="F50" s="34"/>
      <c r="G50" s="34">
        <v>3035.5</v>
      </c>
      <c r="H50" s="34"/>
      <c r="I50" s="70">
        <f t="shared" ref="I50:I56" si="12">G50/5</f>
        <v>607.1</v>
      </c>
      <c r="J50" s="71"/>
      <c r="L50" s="99">
        <f t="shared" ref="L50:L55" si="13">I50/10</f>
        <v>60.71</v>
      </c>
      <c r="M50" s="34">
        <f>L50*3</f>
        <v>182.13</v>
      </c>
      <c r="N50" s="53"/>
      <c r="O50" s="54"/>
    </row>
    <row r="51" spans="1:16" x14ac:dyDescent="0.3">
      <c r="B51" s="80" t="s">
        <v>71</v>
      </c>
      <c r="C51" s="53"/>
      <c r="D51" s="52" t="s">
        <v>79</v>
      </c>
      <c r="E51" s="34">
        <v>27.725000000000001</v>
      </c>
      <c r="F51" s="34"/>
      <c r="G51" s="34">
        <v>3267</v>
      </c>
      <c r="H51" s="34"/>
      <c r="I51" s="70">
        <f t="shared" si="12"/>
        <v>653.4</v>
      </c>
      <c r="J51" s="71"/>
      <c r="L51" s="99">
        <f t="shared" si="13"/>
        <v>65.34</v>
      </c>
      <c r="M51" s="34">
        <f t="shared" ref="M51:M55" si="14">L51*3</f>
        <v>196.02</v>
      </c>
      <c r="N51" s="53"/>
      <c r="O51" s="54"/>
    </row>
    <row r="52" spans="1:16" x14ac:dyDescent="0.3">
      <c r="B52" s="80" t="s">
        <v>70</v>
      </c>
      <c r="C52" s="53"/>
      <c r="D52" s="52" t="s">
        <v>80</v>
      </c>
      <c r="E52" s="34">
        <v>27.869999999999997</v>
      </c>
      <c r="F52" s="34"/>
      <c r="G52" s="34">
        <v>2960.5</v>
      </c>
      <c r="H52" s="34"/>
      <c r="I52" s="70">
        <f t="shared" si="12"/>
        <v>592.1</v>
      </c>
      <c r="J52" s="71"/>
      <c r="L52" s="99">
        <f t="shared" si="13"/>
        <v>59.21</v>
      </c>
      <c r="M52" s="34">
        <f t="shared" si="14"/>
        <v>177.63</v>
      </c>
      <c r="N52" s="53"/>
      <c r="O52" s="54"/>
    </row>
    <row r="53" spans="1:16" x14ac:dyDescent="0.3">
      <c r="B53" s="85"/>
      <c r="C53" s="53"/>
      <c r="D53" s="52" t="s">
        <v>81</v>
      </c>
      <c r="E53" s="34">
        <v>27.754999999999999</v>
      </c>
      <c r="F53" s="34"/>
      <c r="G53" s="34">
        <v>3326</v>
      </c>
      <c r="H53" s="34"/>
      <c r="I53" s="70">
        <f t="shared" si="12"/>
        <v>665.2</v>
      </c>
      <c r="J53" s="71"/>
      <c r="L53" s="99">
        <f t="shared" si="13"/>
        <v>66.52000000000001</v>
      </c>
      <c r="M53" s="34">
        <f t="shared" si="14"/>
        <v>199.56000000000003</v>
      </c>
      <c r="N53" s="53"/>
      <c r="O53" s="54"/>
    </row>
    <row r="54" spans="1:16" x14ac:dyDescent="0.3">
      <c r="B54" s="85"/>
      <c r="C54" s="53"/>
      <c r="D54" s="52" t="s">
        <v>82</v>
      </c>
      <c r="E54" s="34">
        <v>27.53</v>
      </c>
      <c r="F54" s="34"/>
      <c r="G54" s="34">
        <v>3774</v>
      </c>
      <c r="H54" s="34"/>
      <c r="I54" s="70">
        <f t="shared" si="12"/>
        <v>754.8</v>
      </c>
      <c r="J54" s="71"/>
      <c r="L54" s="99">
        <f t="shared" si="13"/>
        <v>75.47999999999999</v>
      </c>
      <c r="M54" s="34">
        <f t="shared" si="14"/>
        <v>226.43999999999997</v>
      </c>
      <c r="N54" s="53"/>
      <c r="O54" s="54"/>
    </row>
    <row r="55" spans="1:16" ht="15.75" thickBot="1" x14ac:dyDescent="0.35">
      <c r="B55" s="90"/>
      <c r="C55" s="91"/>
      <c r="D55" s="76" t="s">
        <v>83</v>
      </c>
      <c r="E55" s="77">
        <v>27.585000000000001</v>
      </c>
      <c r="F55" s="77"/>
      <c r="G55" s="77">
        <v>3630</v>
      </c>
      <c r="H55" s="77"/>
      <c r="I55" s="78">
        <f t="shared" si="12"/>
        <v>726</v>
      </c>
      <c r="J55" s="79"/>
      <c r="L55" s="99">
        <f t="shared" si="13"/>
        <v>72.599999999999994</v>
      </c>
      <c r="M55" s="34">
        <f t="shared" si="14"/>
        <v>217.79999999999998</v>
      </c>
      <c r="N55" s="53"/>
      <c r="O55" s="54"/>
    </row>
    <row r="56" spans="1:16" ht="16.5" thickTop="1" thickBot="1" x14ac:dyDescent="0.35">
      <c r="B56" s="86"/>
      <c r="C56" s="55"/>
      <c r="D56" s="58"/>
      <c r="E56" s="72">
        <f>AVERAGE(E50:E55)</f>
        <v>27.715833333333332</v>
      </c>
      <c r="F56" s="72">
        <f>STDEV(E50:E55)</f>
        <v>0.13421686431542906</v>
      </c>
      <c r="G56" s="87">
        <f>AVERAGE(G50:G55)</f>
        <v>3332.1666666666665</v>
      </c>
      <c r="H56" s="87">
        <f>STDEV(G50:G55)</f>
        <v>320.73457354433538</v>
      </c>
      <c r="I56" s="88">
        <f t="shared" si="12"/>
        <v>666.43333333333328</v>
      </c>
      <c r="J56" s="89">
        <f>H56/5</f>
        <v>64.146914708867072</v>
      </c>
      <c r="L56" s="86"/>
      <c r="M56" s="55"/>
      <c r="N56" s="55"/>
      <c r="O56" s="56"/>
    </row>
    <row r="60" spans="1:16" x14ac:dyDescent="0.3">
      <c r="A60" s="93"/>
      <c r="B60" s="93"/>
      <c r="C60" s="93"/>
      <c r="D60" s="93"/>
      <c r="E60" s="93"/>
      <c r="F60" s="93"/>
      <c r="G60" s="93"/>
      <c r="H60" s="93"/>
      <c r="I60" s="93"/>
      <c r="J60" s="93"/>
      <c r="K60" s="93"/>
      <c r="L60" s="93"/>
      <c r="M60" s="93"/>
      <c r="N60" s="93"/>
      <c r="O60" s="93"/>
      <c r="P60" s="93"/>
    </row>
  </sheetData>
  <pageMargins left="0.7" right="0.7" top="0.75" bottom="0.75" header="0.3" footer="0.3"/>
  <pageSetup paperSize="9" orientation="portrait" r:id="rId1"/>
  <ignoredErrors>
    <ignoredError sqref="F29:G29 H29:I29 F47:G47 F56:G56" formula="1"/>
  </ignoredErrors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0"/>
  <sheetViews>
    <sheetView topLeftCell="A43" workbookViewId="0">
      <selection activeCell="I29" sqref="I29:J29"/>
    </sheetView>
  </sheetViews>
  <sheetFormatPr defaultRowHeight="15" x14ac:dyDescent="0.3"/>
  <cols>
    <col min="4" max="4" width="11.140625" customWidth="1"/>
    <col min="5" max="6" width="8.85546875" bestFit="1" customWidth="1"/>
    <col min="7" max="7" width="14.28515625" customWidth="1"/>
    <col min="8" max="8" width="9.42578125" bestFit="1" customWidth="1"/>
    <col min="9" max="9" width="13.140625" customWidth="1"/>
    <col min="10" max="10" width="11.140625" customWidth="1"/>
    <col min="11" max="11" width="18.28515625" bestFit="1" customWidth="1"/>
    <col min="12" max="12" width="19.7109375" bestFit="1" customWidth="1"/>
    <col min="13" max="13" width="16" customWidth="1"/>
    <col min="14" max="14" width="12.42578125" customWidth="1"/>
    <col min="15" max="15" width="15.85546875" customWidth="1"/>
    <col min="16" max="16" width="9.5703125" bestFit="1" customWidth="1"/>
    <col min="17" max="17" width="10.5703125" customWidth="1"/>
    <col min="18" max="18" width="10.85546875" customWidth="1"/>
  </cols>
  <sheetData>
    <row r="1" spans="1:18" ht="15.75" thickBot="1" x14ac:dyDescent="0.35"/>
    <row r="2" spans="1:18" ht="36" x14ac:dyDescent="0.3">
      <c r="K2" s="28"/>
      <c r="L2" s="29"/>
      <c r="M2" s="30" t="s">
        <v>48</v>
      </c>
      <c r="N2" s="30" t="s">
        <v>46</v>
      </c>
      <c r="O2" s="30" t="s">
        <v>51</v>
      </c>
      <c r="P2" s="31" t="s">
        <v>47</v>
      </c>
    </row>
    <row r="3" spans="1:18" x14ac:dyDescent="0.3">
      <c r="K3" s="32" t="s">
        <v>45</v>
      </c>
      <c r="L3" s="33" t="s">
        <v>37</v>
      </c>
      <c r="M3" s="34">
        <v>21.104999999999997</v>
      </c>
      <c r="N3" s="34">
        <v>6.3639610306789177E-2</v>
      </c>
      <c r="O3" s="34">
        <v>312500</v>
      </c>
      <c r="P3" s="41">
        <v>0</v>
      </c>
    </row>
    <row r="4" spans="1:18" ht="15.75" x14ac:dyDescent="0.35">
      <c r="K4" s="42"/>
      <c r="L4" s="33" t="s">
        <v>38</v>
      </c>
      <c r="M4" s="34">
        <v>24.425000000000001</v>
      </c>
      <c r="N4" s="34">
        <v>2.1213203435597228E-2</v>
      </c>
      <c r="O4" s="34">
        <v>31250</v>
      </c>
      <c r="P4" s="41">
        <v>0</v>
      </c>
    </row>
    <row r="5" spans="1:18" ht="15.75" x14ac:dyDescent="0.35">
      <c r="K5" s="42"/>
      <c r="L5" s="33" t="s">
        <v>39</v>
      </c>
      <c r="M5" s="34">
        <v>27.479999999999997</v>
      </c>
      <c r="N5" s="34">
        <v>0.21213203435596475</v>
      </c>
      <c r="O5" s="34">
        <v>3125</v>
      </c>
      <c r="P5" s="41">
        <v>0</v>
      </c>
    </row>
    <row r="6" spans="1:18" ht="16.5" thickBot="1" x14ac:dyDescent="0.4">
      <c r="K6" s="43"/>
      <c r="L6" s="38" t="s">
        <v>40</v>
      </c>
      <c r="M6" s="39">
        <v>31.07</v>
      </c>
      <c r="N6" s="39">
        <v>0.33941125496954311</v>
      </c>
      <c r="O6" s="39">
        <v>312.5</v>
      </c>
      <c r="P6" s="44">
        <v>0</v>
      </c>
    </row>
    <row r="7" spans="1:18" x14ac:dyDescent="0.3">
      <c r="L7" s="16"/>
      <c r="M7" s="27"/>
      <c r="N7" s="27"/>
      <c r="O7" s="27"/>
      <c r="P7" s="27"/>
    </row>
    <row r="8" spans="1:18" ht="15.75" thickBot="1" x14ac:dyDescent="0.35">
      <c r="L8" s="16"/>
      <c r="M8" s="27"/>
      <c r="N8" s="27"/>
      <c r="O8" s="27"/>
      <c r="P8" s="27"/>
    </row>
    <row r="9" spans="1:18" ht="60" x14ac:dyDescent="0.3">
      <c r="K9" s="50"/>
      <c r="L9" s="51"/>
      <c r="M9" s="30" t="s">
        <v>48</v>
      </c>
      <c r="N9" s="30" t="s">
        <v>46</v>
      </c>
      <c r="O9" s="30" t="s">
        <v>54</v>
      </c>
      <c r="P9" s="30" t="s">
        <v>47</v>
      </c>
      <c r="Q9" s="60" t="s">
        <v>52</v>
      </c>
      <c r="R9" s="61" t="s">
        <v>53</v>
      </c>
    </row>
    <row r="10" spans="1:18" x14ac:dyDescent="0.3">
      <c r="K10" s="32" t="s">
        <v>49</v>
      </c>
      <c r="L10" s="33" t="s">
        <v>93</v>
      </c>
      <c r="M10" s="62">
        <v>21.515000000000001</v>
      </c>
      <c r="N10" s="62">
        <v>0.77074639149333668</v>
      </c>
      <c r="O10" s="35">
        <v>246200</v>
      </c>
      <c r="P10" s="35">
        <v>125582.16433873084</v>
      </c>
      <c r="Q10" s="63">
        <f t="shared" ref="Q10:R13" si="0">O10/5</f>
        <v>49240</v>
      </c>
      <c r="R10" s="64">
        <f t="shared" si="0"/>
        <v>25116.432867746167</v>
      </c>
    </row>
    <row r="11" spans="1:18" x14ac:dyDescent="0.3">
      <c r="K11" s="32" t="s">
        <v>50</v>
      </c>
      <c r="L11" s="33" t="s">
        <v>94</v>
      </c>
      <c r="M11" s="34">
        <v>27.005000000000003</v>
      </c>
      <c r="N11" s="34">
        <v>0.16263455967290624</v>
      </c>
      <c r="O11" s="36">
        <v>4966.5</v>
      </c>
      <c r="P11" s="36">
        <v>557.90725035618595</v>
      </c>
      <c r="Q11" s="34">
        <f t="shared" si="0"/>
        <v>993.3</v>
      </c>
      <c r="R11" s="41">
        <f t="shared" si="0"/>
        <v>111.58145007123719</v>
      </c>
    </row>
    <row r="12" spans="1:18" x14ac:dyDescent="0.3">
      <c r="K12" s="32"/>
      <c r="L12" s="33" t="s">
        <v>95</v>
      </c>
      <c r="M12" s="34">
        <v>30.64</v>
      </c>
      <c r="N12" s="34">
        <v>0.1131370849898477</v>
      </c>
      <c r="O12" s="36">
        <v>390.7</v>
      </c>
      <c r="P12" s="36">
        <v>30.688434303496148</v>
      </c>
      <c r="Q12" s="34">
        <f t="shared" si="0"/>
        <v>78.14</v>
      </c>
      <c r="R12" s="41">
        <f t="shared" si="0"/>
        <v>6.1376868606992296</v>
      </c>
    </row>
    <row r="13" spans="1:18" ht="15.75" thickBot="1" x14ac:dyDescent="0.35">
      <c r="K13" s="37"/>
      <c r="L13" s="38" t="s">
        <v>96</v>
      </c>
      <c r="M13" s="39">
        <v>34.765000000000001</v>
      </c>
      <c r="N13" s="39">
        <v>0.10606601717798615</v>
      </c>
      <c r="O13" s="40">
        <v>21.94</v>
      </c>
      <c r="P13" s="40">
        <v>1.6687720036002518</v>
      </c>
      <c r="Q13" s="39">
        <f t="shared" si="0"/>
        <v>4.3879999999999999</v>
      </c>
      <c r="R13" s="44">
        <f t="shared" si="0"/>
        <v>0.33375440072005036</v>
      </c>
    </row>
    <row r="14" spans="1:18" ht="15.75" thickBot="1" x14ac:dyDescent="0.35"/>
    <row r="15" spans="1:18" x14ac:dyDescent="0.3">
      <c r="A15" s="50" t="s">
        <v>98</v>
      </c>
      <c r="B15" s="51"/>
      <c r="C15" s="51"/>
      <c r="D15" s="51"/>
      <c r="E15" s="51"/>
      <c r="F15" s="51"/>
      <c r="G15" s="51"/>
      <c r="H15" s="51"/>
      <c r="I15" s="51"/>
      <c r="J15" s="103"/>
    </row>
    <row r="16" spans="1:18" x14ac:dyDescent="0.3">
      <c r="A16" s="32" t="s">
        <v>99</v>
      </c>
      <c r="B16" s="52"/>
      <c r="C16" s="52"/>
      <c r="D16" s="52"/>
      <c r="E16" s="52"/>
      <c r="F16" s="52"/>
      <c r="G16" s="52"/>
      <c r="H16" s="52"/>
      <c r="I16" s="52"/>
      <c r="J16" s="57"/>
    </row>
    <row r="17" spans="1:15" x14ac:dyDescent="0.3">
      <c r="A17" s="32"/>
      <c r="B17" s="52"/>
      <c r="C17" s="52"/>
      <c r="D17" s="52"/>
      <c r="E17" s="52"/>
      <c r="F17" s="52"/>
      <c r="G17" s="52"/>
      <c r="H17" s="52"/>
      <c r="I17" s="52"/>
      <c r="J17" s="57"/>
    </row>
    <row r="18" spans="1:15" x14ac:dyDescent="0.3">
      <c r="A18" s="32" t="s">
        <v>97</v>
      </c>
      <c r="B18" s="52"/>
      <c r="C18" s="52"/>
      <c r="D18" s="52"/>
      <c r="E18" s="52"/>
      <c r="F18" s="52"/>
      <c r="G18" s="52"/>
      <c r="H18" s="52"/>
      <c r="I18" s="52"/>
      <c r="J18" s="57"/>
    </row>
    <row r="19" spans="1:15" x14ac:dyDescent="0.3">
      <c r="A19" s="32" t="s">
        <v>100</v>
      </c>
      <c r="B19" s="52"/>
      <c r="C19" s="52"/>
      <c r="D19" s="52"/>
      <c r="E19" s="52"/>
      <c r="F19" s="52"/>
      <c r="G19" s="52"/>
      <c r="H19" s="52"/>
      <c r="I19" s="52"/>
      <c r="J19" s="57"/>
    </row>
    <row r="20" spans="1:15" ht="15.75" thickBot="1" x14ac:dyDescent="0.35">
      <c r="A20" s="37" t="s">
        <v>101</v>
      </c>
      <c r="B20" s="58"/>
      <c r="C20" s="58"/>
      <c r="D20" s="58"/>
      <c r="E20" s="58"/>
      <c r="F20" s="58"/>
      <c r="G20" s="58"/>
      <c r="H20" s="58"/>
      <c r="I20" s="58"/>
      <c r="J20" s="59"/>
    </row>
    <row r="21" spans="1:15" ht="15.75" thickBot="1" x14ac:dyDescent="0.35"/>
    <row r="22" spans="1:15" ht="60" x14ac:dyDescent="0.3">
      <c r="B22" s="28"/>
      <c r="C22" s="29"/>
      <c r="D22" s="51"/>
      <c r="E22" s="94" t="s">
        <v>48</v>
      </c>
      <c r="F22" s="94" t="s">
        <v>46</v>
      </c>
      <c r="G22" s="94" t="s">
        <v>54</v>
      </c>
      <c r="H22" s="94" t="s">
        <v>47</v>
      </c>
      <c r="I22" s="60" t="s">
        <v>52</v>
      </c>
      <c r="J22" s="61" t="s">
        <v>53</v>
      </c>
      <c r="L22" s="95" t="s">
        <v>89</v>
      </c>
      <c r="M22" s="96" t="s">
        <v>86</v>
      </c>
      <c r="N22" s="97" t="s">
        <v>88</v>
      </c>
      <c r="O22" s="98" t="s">
        <v>87</v>
      </c>
    </row>
    <row r="23" spans="1:15" x14ac:dyDescent="0.3">
      <c r="B23" s="80" t="s">
        <v>61</v>
      </c>
      <c r="C23" s="81"/>
      <c r="D23" s="52" t="s">
        <v>55</v>
      </c>
      <c r="E23" s="34">
        <v>28.1</v>
      </c>
      <c r="F23" s="34"/>
      <c r="G23" s="105">
        <v>2303.5</v>
      </c>
      <c r="H23" s="105"/>
      <c r="I23" s="45">
        <f>G23/5</f>
        <v>460.7</v>
      </c>
      <c r="J23" s="71"/>
      <c r="L23" s="99">
        <f t="shared" ref="L23:L28" si="1">I23/10</f>
        <v>46.07</v>
      </c>
      <c r="M23" s="34">
        <f>L23*3</f>
        <v>138.21</v>
      </c>
      <c r="N23" s="34">
        <f>(M23+M32)/ 1312 * 100</f>
        <v>12.581249999999999</v>
      </c>
      <c r="O23" s="41"/>
    </row>
    <row r="24" spans="1:15" x14ac:dyDescent="0.3">
      <c r="B24" s="80" t="s">
        <v>62</v>
      </c>
      <c r="C24" s="81"/>
      <c r="D24" s="52" t="s">
        <v>56</v>
      </c>
      <c r="E24" s="34">
        <v>27.744999999999997</v>
      </c>
      <c r="F24" s="34"/>
      <c r="G24" s="105">
        <v>2996.5</v>
      </c>
      <c r="H24" s="105"/>
      <c r="I24" s="45">
        <f t="shared" ref="I24:I28" si="2">G24/5</f>
        <v>599.29999999999995</v>
      </c>
      <c r="J24" s="71"/>
      <c r="L24" s="99">
        <f t="shared" si="1"/>
        <v>59.929999999999993</v>
      </c>
      <c r="M24" s="34">
        <f t="shared" ref="M24:M28" si="3">L24*3</f>
        <v>179.78999999999996</v>
      </c>
      <c r="N24" s="34">
        <f t="shared" ref="N24:N27" si="4">(M24+M33)/ 1312 * 100</f>
        <v>16.368521341463413</v>
      </c>
      <c r="O24" s="41"/>
    </row>
    <row r="25" spans="1:15" x14ac:dyDescent="0.3">
      <c r="B25" s="80" t="s">
        <v>70</v>
      </c>
      <c r="C25" s="81"/>
      <c r="D25" s="52" t="s">
        <v>57</v>
      </c>
      <c r="E25" s="34">
        <v>29.96</v>
      </c>
      <c r="F25" s="34"/>
      <c r="G25" s="105">
        <v>631.29999999999995</v>
      </c>
      <c r="H25" s="105"/>
      <c r="I25" s="45">
        <f t="shared" si="2"/>
        <v>126.25999999999999</v>
      </c>
      <c r="J25" s="71"/>
      <c r="L25" s="99">
        <f t="shared" si="1"/>
        <v>12.625999999999999</v>
      </c>
      <c r="M25" s="34">
        <f t="shared" si="3"/>
        <v>37.878</v>
      </c>
      <c r="N25" s="34">
        <f t="shared" si="4"/>
        <v>6.9537347560975613</v>
      </c>
      <c r="O25" s="41"/>
    </row>
    <row r="26" spans="1:15" x14ac:dyDescent="0.3">
      <c r="B26" s="32"/>
      <c r="C26" s="52"/>
      <c r="D26" s="52" t="s">
        <v>58</v>
      </c>
      <c r="E26" s="34">
        <v>27.925000000000001</v>
      </c>
      <c r="F26" s="34"/>
      <c r="G26" s="105">
        <v>2614.5</v>
      </c>
      <c r="H26" s="105"/>
      <c r="I26" s="45">
        <f t="shared" si="2"/>
        <v>522.9</v>
      </c>
      <c r="J26" s="71"/>
      <c r="L26" s="99">
        <f t="shared" si="1"/>
        <v>52.29</v>
      </c>
      <c r="M26" s="34">
        <f t="shared" si="3"/>
        <v>156.87</v>
      </c>
      <c r="N26" s="34">
        <f t="shared" si="4"/>
        <v>15.615091463414634</v>
      </c>
      <c r="O26" s="41"/>
    </row>
    <row r="27" spans="1:15" x14ac:dyDescent="0.3">
      <c r="B27" s="32"/>
      <c r="C27" s="52"/>
      <c r="D27" s="52" t="s">
        <v>59</v>
      </c>
      <c r="E27" s="34">
        <v>28.15</v>
      </c>
      <c r="F27" s="34"/>
      <c r="G27" s="105">
        <v>2233.5</v>
      </c>
      <c r="H27" s="105"/>
      <c r="I27" s="45">
        <f t="shared" si="2"/>
        <v>446.7</v>
      </c>
      <c r="J27" s="71"/>
      <c r="L27" s="99">
        <f t="shared" si="1"/>
        <v>44.67</v>
      </c>
      <c r="M27" s="34">
        <f t="shared" si="3"/>
        <v>134.01</v>
      </c>
      <c r="N27" s="34">
        <f t="shared" si="4"/>
        <v>14.216844512195124</v>
      </c>
      <c r="O27" s="41"/>
    </row>
    <row r="28" spans="1:15" ht="15.75" thickBot="1" x14ac:dyDescent="0.35">
      <c r="B28" s="75"/>
      <c r="C28" s="76"/>
      <c r="D28" s="76" t="s">
        <v>60</v>
      </c>
      <c r="E28" s="77">
        <v>27.75</v>
      </c>
      <c r="F28" s="77"/>
      <c r="G28" s="106">
        <v>2947</v>
      </c>
      <c r="H28" s="106"/>
      <c r="I28" s="107">
        <f t="shared" si="2"/>
        <v>589.4</v>
      </c>
      <c r="J28" s="79"/>
      <c r="L28" s="101">
        <f t="shared" si="1"/>
        <v>58.94</v>
      </c>
      <c r="M28" s="77">
        <f t="shared" si="3"/>
        <v>176.82</v>
      </c>
      <c r="N28" s="77">
        <f>(M28+M37)/ 1312 * 100</f>
        <v>17.621798780487804</v>
      </c>
      <c r="O28" s="102"/>
    </row>
    <row r="29" spans="1:15" ht="16.5" thickTop="1" thickBot="1" x14ac:dyDescent="0.35">
      <c r="B29" s="37"/>
      <c r="C29" s="58"/>
      <c r="D29" s="58"/>
      <c r="E29" s="72">
        <f>AVERAGE(E23:E28)</f>
        <v>28.271666666666665</v>
      </c>
      <c r="F29" s="72">
        <f>STDEV(E23:E28)</f>
        <v>0.84432616130655791</v>
      </c>
      <c r="G29" s="87">
        <f>AVERAGE(G23:G28)</f>
        <v>2287.7166666666667</v>
      </c>
      <c r="H29" s="87">
        <f>STDEV(G23:G28)</f>
        <v>870.71469590599361</v>
      </c>
      <c r="I29" s="88">
        <f>AVERAGE(I23:I28)</f>
        <v>457.54333333333329</v>
      </c>
      <c r="J29" s="89">
        <f>STDEV(I23:I28)</f>
        <v>174.14293918119864</v>
      </c>
      <c r="L29" s="100"/>
      <c r="M29" s="39"/>
      <c r="N29" s="73">
        <f>AVERAGE(N23:N28)</f>
        <v>13.892873475609756</v>
      </c>
      <c r="O29" s="74">
        <f>STDEV(N23:N28)</f>
        <v>3.8203850755004907</v>
      </c>
    </row>
    <row r="30" spans="1:15" s="65" customFormat="1" ht="15.75" thickBot="1" x14ac:dyDescent="0.35">
      <c r="D30" s="66"/>
      <c r="E30" s="67"/>
      <c r="F30" s="67"/>
      <c r="G30" s="68"/>
      <c r="H30" s="68"/>
      <c r="I30" s="67"/>
      <c r="J30" s="67"/>
    </row>
    <row r="31" spans="1:15" s="65" customFormat="1" ht="60" x14ac:dyDescent="0.3">
      <c r="B31" s="82"/>
      <c r="C31" s="83"/>
      <c r="D31" s="84"/>
      <c r="E31" s="30" t="s">
        <v>48</v>
      </c>
      <c r="F31" s="30" t="s">
        <v>46</v>
      </c>
      <c r="G31" s="30" t="s">
        <v>54</v>
      </c>
      <c r="H31" s="30" t="s">
        <v>47</v>
      </c>
      <c r="I31" s="60" t="s">
        <v>52</v>
      </c>
      <c r="J31" s="61" t="s">
        <v>53</v>
      </c>
      <c r="L31" s="95" t="s">
        <v>89</v>
      </c>
      <c r="M31" s="96" t="s">
        <v>86</v>
      </c>
      <c r="N31" s="83"/>
      <c r="O31" s="104"/>
    </row>
    <row r="32" spans="1:15" x14ac:dyDescent="0.3">
      <c r="B32" s="80" t="s">
        <v>63</v>
      </c>
      <c r="C32" s="53"/>
      <c r="D32" s="46" t="s">
        <v>64</v>
      </c>
      <c r="E32" s="34">
        <v>30.450000000000003</v>
      </c>
      <c r="F32" s="34"/>
      <c r="G32" s="34">
        <v>447.6</v>
      </c>
      <c r="H32" s="34"/>
      <c r="I32" s="70">
        <v>89.52000000000001</v>
      </c>
      <c r="J32" s="71"/>
      <c r="L32" s="99">
        <f t="shared" ref="L32:L37" si="5">I32/10</f>
        <v>8.9520000000000017</v>
      </c>
      <c r="M32" s="34">
        <f>L32*3</f>
        <v>26.856000000000005</v>
      </c>
      <c r="N32" s="53"/>
      <c r="O32" s="54"/>
    </row>
    <row r="33" spans="2:15" x14ac:dyDescent="0.3">
      <c r="B33" s="80" t="s">
        <v>62</v>
      </c>
      <c r="C33" s="53"/>
      <c r="D33" s="46" t="s">
        <v>65</v>
      </c>
      <c r="E33" s="34">
        <v>30.075000000000003</v>
      </c>
      <c r="F33" s="34"/>
      <c r="G33" s="34">
        <v>582.75</v>
      </c>
      <c r="H33" s="34"/>
      <c r="I33" s="70">
        <v>116.55</v>
      </c>
      <c r="J33" s="71"/>
      <c r="L33" s="99">
        <f t="shared" si="5"/>
        <v>11.654999999999999</v>
      </c>
      <c r="M33" s="34">
        <f t="shared" ref="M33:M37" si="6">L33*3</f>
        <v>34.964999999999996</v>
      </c>
      <c r="N33" s="53"/>
      <c r="O33" s="54"/>
    </row>
    <row r="34" spans="2:15" x14ac:dyDescent="0.3">
      <c r="B34" s="80" t="s">
        <v>70</v>
      </c>
      <c r="C34" s="53"/>
      <c r="D34" s="46" t="s">
        <v>66</v>
      </c>
      <c r="E34" s="34">
        <v>29.465</v>
      </c>
      <c r="F34" s="34"/>
      <c r="G34" s="34">
        <v>889.25</v>
      </c>
      <c r="H34" s="34"/>
      <c r="I34" s="70">
        <v>177.85</v>
      </c>
      <c r="J34" s="71"/>
      <c r="L34" s="99">
        <f t="shared" si="5"/>
        <v>17.785</v>
      </c>
      <c r="M34" s="34">
        <f t="shared" si="6"/>
        <v>53.355000000000004</v>
      </c>
      <c r="N34" s="53"/>
      <c r="O34" s="54"/>
    </row>
    <row r="35" spans="2:15" x14ac:dyDescent="0.3">
      <c r="B35" s="85"/>
      <c r="C35" s="53"/>
      <c r="D35" s="46" t="s">
        <v>67</v>
      </c>
      <c r="E35" s="34">
        <v>29.634999999999998</v>
      </c>
      <c r="F35" s="34"/>
      <c r="G35" s="34">
        <v>800</v>
      </c>
      <c r="H35" s="34"/>
      <c r="I35" s="70">
        <v>160</v>
      </c>
      <c r="J35" s="71"/>
      <c r="L35" s="99">
        <f t="shared" si="5"/>
        <v>16</v>
      </c>
      <c r="M35" s="34">
        <f t="shared" si="6"/>
        <v>48</v>
      </c>
      <c r="N35" s="53"/>
      <c r="O35" s="54"/>
    </row>
    <row r="36" spans="2:15" x14ac:dyDescent="0.3">
      <c r="B36" s="85"/>
      <c r="C36" s="53"/>
      <c r="D36" s="46" t="s">
        <v>68</v>
      </c>
      <c r="E36" s="34">
        <v>29.509999999999998</v>
      </c>
      <c r="F36" s="34"/>
      <c r="G36" s="34">
        <v>875.25</v>
      </c>
      <c r="H36" s="34"/>
      <c r="I36" s="70">
        <v>175.05</v>
      </c>
      <c r="J36" s="71"/>
      <c r="L36" s="99">
        <f t="shared" si="5"/>
        <v>17.505000000000003</v>
      </c>
      <c r="M36" s="34">
        <f t="shared" si="6"/>
        <v>52.515000000000008</v>
      </c>
      <c r="N36" s="53"/>
      <c r="O36" s="54"/>
    </row>
    <row r="37" spans="2:15" ht="15.75" thickBot="1" x14ac:dyDescent="0.35">
      <c r="B37" s="90"/>
      <c r="C37" s="91"/>
      <c r="D37" s="92" t="s">
        <v>69</v>
      </c>
      <c r="E37" s="77">
        <v>29.445</v>
      </c>
      <c r="F37" s="77"/>
      <c r="G37" s="77">
        <v>906.3</v>
      </c>
      <c r="H37" s="77"/>
      <c r="I37" s="78">
        <v>181.26</v>
      </c>
      <c r="J37" s="79"/>
      <c r="L37" s="99">
        <f t="shared" si="5"/>
        <v>18.125999999999998</v>
      </c>
      <c r="M37" s="34">
        <f t="shared" si="6"/>
        <v>54.377999999999993</v>
      </c>
      <c r="N37" s="53"/>
      <c r="O37" s="54"/>
    </row>
    <row r="38" spans="2:15" ht="16.5" thickTop="1" thickBot="1" x14ac:dyDescent="0.35">
      <c r="B38" s="86"/>
      <c r="C38" s="55"/>
      <c r="D38" s="58"/>
      <c r="E38" s="72">
        <f>AVERAGE(E32:E37)</f>
        <v>29.763333333333332</v>
      </c>
      <c r="F38" s="72">
        <f>STDEV(E32:E37)</f>
        <v>0.40978856336733954</v>
      </c>
      <c r="G38" s="87">
        <f>AVERAGE(G32:G37)</f>
        <v>750.19166666666661</v>
      </c>
      <c r="H38" s="87">
        <f>STDEV(G32:G37)</f>
        <v>190.48670141683553</v>
      </c>
      <c r="I38" s="88">
        <f t="shared" ref="I38" si="7">G38/5</f>
        <v>150.03833333333333</v>
      </c>
      <c r="J38" s="89">
        <f>H38/5</f>
        <v>38.097340283367103</v>
      </c>
      <c r="L38" s="86"/>
      <c r="M38" s="55"/>
      <c r="N38" s="55"/>
      <c r="O38" s="56"/>
    </row>
    <row r="39" spans="2:15" s="65" customFormat="1" ht="15.75" thickBot="1" x14ac:dyDescent="0.35">
      <c r="D39" s="66"/>
      <c r="E39" s="67"/>
      <c r="F39" s="67"/>
      <c r="G39" s="68"/>
      <c r="H39" s="68"/>
      <c r="I39" s="69"/>
      <c r="J39" s="69"/>
    </row>
    <row r="40" spans="2:15" s="65" customFormat="1" ht="60" x14ac:dyDescent="0.3">
      <c r="B40" s="82"/>
      <c r="C40" s="83"/>
      <c r="D40" s="84"/>
      <c r="E40" s="94" t="s">
        <v>48</v>
      </c>
      <c r="F40" s="94" t="s">
        <v>46</v>
      </c>
      <c r="G40" s="94" t="s">
        <v>54</v>
      </c>
      <c r="H40" s="94" t="s">
        <v>47</v>
      </c>
      <c r="I40" s="60" t="s">
        <v>52</v>
      </c>
      <c r="J40" s="61" t="s">
        <v>53</v>
      </c>
      <c r="L40" s="95" t="s">
        <v>89</v>
      </c>
      <c r="M40" s="96" t="s">
        <v>86</v>
      </c>
      <c r="N40" s="97" t="s">
        <v>88</v>
      </c>
      <c r="O40" s="98" t="s">
        <v>87</v>
      </c>
    </row>
    <row r="41" spans="2:15" x14ac:dyDescent="0.3">
      <c r="B41" s="80" t="s">
        <v>61</v>
      </c>
      <c r="C41" s="53"/>
      <c r="D41" s="52" t="s">
        <v>72</v>
      </c>
      <c r="E41" s="34">
        <v>28.164999999999999</v>
      </c>
      <c r="F41" s="34"/>
      <c r="G41" s="34">
        <v>2204</v>
      </c>
      <c r="H41" s="34"/>
      <c r="I41" s="70">
        <v>440.8</v>
      </c>
      <c r="J41" s="71"/>
      <c r="L41" s="99">
        <f t="shared" ref="L41:L46" si="8">I41/10</f>
        <v>44.08</v>
      </c>
      <c r="M41" s="34">
        <f>L41*3</f>
        <v>132.24</v>
      </c>
      <c r="N41" s="34">
        <f>(M41+M50)/ 1312 * 100</f>
        <v>29.414634146341466</v>
      </c>
      <c r="O41" s="41"/>
    </row>
    <row r="42" spans="2:15" x14ac:dyDescent="0.3">
      <c r="B42" s="80" t="s">
        <v>71</v>
      </c>
      <c r="C42" s="53"/>
      <c r="D42" s="52" t="s">
        <v>73</v>
      </c>
      <c r="E42" s="34">
        <v>27.95</v>
      </c>
      <c r="F42" s="34"/>
      <c r="G42" s="34">
        <v>2571</v>
      </c>
      <c r="H42" s="34"/>
      <c r="I42" s="70">
        <v>514.20000000000005</v>
      </c>
      <c r="J42" s="71"/>
      <c r="L42" s="99">
        <f t="shared" si="8"/>
        <v>51.42</v>
      </c>
      <c r="M42" s="34">
        <f t="shared" ref="M42:M46" si="9">L42*3</f>
        <v>154.26</v>
      </c>
      <c r="N42" s="34">
        <f t="shared" ref="N42:N46" si="10">(M42+M51)/ 1312 * 100</f>
        <v>27.74085365853659</v>
      </c>
      <c r="O42" s="41"/>
    </row>
    <row r="43" spans="2:15" x14ac:dyDescent="0.3">
      <c r="B43" s="80" t="s">
        <v>70</v>
      </c>
      <c r="C43" s="53"/>
      <c r="D43" s="52" t="s">
        <v>74</v>
      </c>
      <c r="E43" s="34">
        <v>28.32</v>
      </c>
      <c r="F43" s="34"/>
      <c r="G43" s="34">
        <v>1982.5</v>
      </c>
      <c r="H43" s="34"/>
      <c r="I43" s="70">
        <v>396.5</v>
      </c>
      <c r="J43" s="71"/>
      <c r="L43" s="99">
        <f t="shared" si="8"/>
        <v>39.65</v>
      </c>
      <c r="M43" s="34">
        <f t="shared" si="9"/>
        <v>118.94999999999999</v>
      </c>
      <c r="N43" s="34">
        <f t="shared" si="10"/>
        <v>26.492378048780491</v>
      </c>
      <c r="O43" s="41"/>
    </row>
    <row r="44" spans="2:15" x14ac:dyDescent="0.3">
      <c r="B44" s="85"/>
      <c r="C44" s="53"/>
      <c r="D44" s="52" t="s">
        <v>75</v>
      </c>
      <c r="E44" s="34">
        <v>27.035</v>
      </c>
      <c r="F44" s="34"/>
      <c r="G44" s="34">
        <v>4864</v>
      </c>
      <c r="H44" s="34"/>
      <c r="I44" s="70">
        <v>972.8</v>
      </c>
      <c r="J44" s="71"/>
      <c r="L44" s="99">
        <f t="shared" si="8"/>
        <v>97.28</v>
      </c>
      <c r="M44" s="34">
        <f t="shared" si="9"/>
        <v>291.84000000000003</v>
      </c>
      <c r="N44" s="34">
        <f t="shared" si="10"/>
        <v>38.526676829268297</v>
      </c>
      <c r="O44" s="41"/>
    </row>
    <row r="45" spans="2:15" x14ac:dyDescent="0.3">
      <c r="B45" s="85"/>
      <c r="C45" s="53"/>
      <c r="D45" s="52" t="s">
        <v>76</v>
      </c>
      <c r="E45" s="34">
        <v>27.36</v>
      </c>
      <c r="F45" s="34"/>
      <c r="G45" s="34">
        <v>3913.5</v>
      </c>
      <c r="H45" s="34"/>
      <c r="I45" s="70">
        <v>782.7</v>
      </c>
      <c r="J45" s="71"/>
      <c r="L45" s="99">
        <f t="shared" si="8"/>
        <v>78.27000000000001</v>
      </c>
      <c r="M45" s="34">
        <f t="shared" si="9"/>
        <v>234.81000000000003</v>
      </c>
      <c r="N45" s="34">
        <f t="shared" si="10"/>
        <v>33.724847560975611</v>
      </c>
      <c r="O45" s="41"/>
    </row>
    <row r="46" spans="2:15" ht="15.75" thickBot="1" x14ac:dyDescent="0.35">
      <c r="B46" s="90"/>
      <c r="C46" s="91"/>
      <c r="D46" s="76" t="s">
        <v>77</v>
      </c>
      <c r="E46" s="77">
        <v>27.895000000000003</v>
      </c>
      <c r="F46" s="77"/>
      <c r="G46" s="77">
        <v>2688.5</v>
      </c>
      <c r="H46" s="77"/>
      <c r="I46" s="78">
        <v>537.70000000000005</v>
      </c>
      <c r="J46" s="79"/>
      <c r="L46" s="101">
        <f t="shared" si="8"/>
        <v>53.77</v>
      </c>
      <c r="M46" s="77">
        <f t="shared" si="9"/>
        <v>161.31</v>
      </c>
      <c r="N46" s="77">
        <f t="shared" si="10"/>
        <v>28.072408536585364</v>
      </c>
      <c r="O46" s="102"/>
    </row>
    <row r="47" spans="2:15" ht="16.5" thickTop="1" thickBot="1" x14ac:dyDescent="0.35">
      <c r="B47" s="86"/>
      <c r="C47" s="55"/>
      <c r="D47" s="58"/>
      <c r="E47" s="72">
        <f>AVERAGE(E41:E46)</f>
        <v>27.787499999999998</v>
      </c>
      <c r="F47" s="72">
        <f>STDEV(E41:E46)</f>
        <v>0.49255202770874879</v>
      </c>
      <c r="G47" s="87">
        <f>AVERAGE(G41:G46)</f>
        <v>3037.25</v>
      </c>
      <c r="H47" s="87">
        <f>STDEV(G41:G46)</f>
        <v>1118.0919796689359</v>
      </c>
      <c r="I47" s="88">
        <f t="shared" ref="I47" si="11">G47/5</f>
        <v>607.45000000000005</v>
      </c>
      <c r="J47" s="89">
        <f>H47/5</f>
        <v>223.61839593378718</v>
      </c>
      <c r="L47" s="100"/>
      <c r="M47" s="39"/>
      <c r="N47" s="73">
        <f>AVERAGE(N41:N46)</f>
        <v>30.661966463414632</v>
      </c>
      <c r="O47" s="74">
        <f>STDEV(N41:N46)</f>
        <v>4.5916211840363506</v>
      </c>
    </row>
    <row r="48" spans="2:15" s="65" customFormat="1" ht="15.75" thickBot="1" x14ac:dyDescent="0.35">
      <c r="D48" s="66"/>
      <c r="E48" s="67"/>
      <c r="F48" s="67"/>
      <c r="G48" s="68"/>
      <c r="H48" s="68"/>
      <c r="I48" s="69"/>
      <c r="J48" s="69"/>
    </row>
    <row r="49" spans="1:16" s="65" customFormat="1" ht="60" x14ac:dyDescent="0.3">
      <c r="B49" s="82"/>
      <c r="C49" s="83"/>
      <c r="D49" s="84"/>
      <c r="E49" s="94" t="s">
        <v>48</v>
      </c>
      <c r="F49" s="94" t="s">
        <v>46</v>
      </c>
      <c r="G49" s="94" t="s">
        <v>54</v>
      </c>
      <c r="H49" s="94" t="s">
        <v>47</v>
      </c>
      <c r="I49" s="60" t="s">
        <v>52</v>
      </c>
      <c r="J49" s="61" t="s">
        <v>53</v>
      </c>
      <c r="L49" s="95" t="s">
        <v>89</v>
      </c>
      <c r="M49" s="96" t="s">
        <v>86</v>
      </c>
      <c r="N49" s="83"/>
      <c r="O49" s="104"/>
    </row>
    <row r="50" spans="1:16" x14ac:dyDescent="0.3">
      <c r="B50" s="80" t="s">
        <v>63</v>
      </c>
      <c r="C50" s="53"/>
      <c r="D50" s="52" t="s">
        <v>78</v>
      </c>
      <c r="E50" s="34">
        <v>27.234999999999999</v>
      </c>
      <c r="F50" s="34"/>
      <c r="G50" s="34">
        <v>4228</v>
      </c>
      <c r="H50" s="34"/>
      <c r="I50" s="70">
        <v>845.6</v>
      </c>
      <c r="J50" s="71"/>
      <c r="L50" s="99">
        <f t="shared" ref="L50:L55" si="12">I50/10</f>
        <v>84.56</v>
      </c>
      <c r="M50" s="34">
        <f>L50*3</f>
        <v>253.68</v>
      </c>
      <c r="N50" s="53"/>
      <c r="O50" s="54"/>
    </row>
    <row r="51" spans="1:16" x14ac:dyDescent="0.3">
      <c r="B51" s="80" t="s">
        <v>71</v>
      </c>
      <c r="C51" s="53"/>
      <c r="D51" s="52" t="s">
        <v>79</v>
      </c>
      <c r="E51" s="34">
        <v>27.505000000000003</v>
      </c>
      <c r="F51" s="34"/>
      <c r="G51" s="34">
        <v>3495</v>
      </c>
      <c r="H51" s="34"/>
      <c r="I51" s="70">
        <v>699</v>
      </c>
      <c r="J51" s="71"/>
      <c r="L51" s="99">
        <f t="shared" si="12"/>
        <v>69.900000000000006</v>
      </c>
      <c r="M51" s="34">
        <f t="shared" ref="M51:M55" si="13">L51*3</f>
        <v>209.70000000000002</v>
      </c>
      <c r="N51" s="53"/>
      <c r="O51" s="54"/>
    </row>
    <row r="52" spans="1:16" x14ac:dyDescent="0.3">
      <c r="B52" s="80" t="s">
        <v>70</v>
      </c>
      <c r="C52" s="53"/>
      <c r="D52" s="52" t="s">
        <v>80</v>
      </c>
      <c r="E52" s="34">
        <v>27.380000000000003</v>
      </c>
      <c r="F52" s="34"/>
      <c r="G52" s="34">
        <v>3810.5</v>
      </c>
      <c r="H52" s="34"/>
      <c r="I52" s="70">
        <v>762.1</v>
      </c>
      <c r="J52" s="71"/>
      <c r="L52" s="99">
        <f t="shared" si="12"/>
        <v>76.210000000000008</v>
      </c>
      <c r="M52" s="34">
        <f t="shared" si="13"/>
        <v>228.63000000000002</v>
      </c>
      <c r="N52" s="53"/>
      <c r="O52" s="54"/>
    </row>
    <row r="53" spans="1:16" x14ac:dyDescent="0.3">
      <c r="B53" s="85"/>
      <c r="C53" s="53"/>
      <c r="D53" s="52" t="s">
        <v>81</v>
      </c>
      <c r="E53" s="34">
        <v>27.490000000000002</v>
      </c>
      <c r="F53" s="34"/>
      <c r="G53" s="34">
        <v>3560.5</v>
      </c>
      <c r="H53" s="34"/>
      <c r="I53" s="70">
        <v>712.1</v>
      </c>
      <c r="J53" s="71"/>
      <c r="L53" s="99">
        <f t="shared" si="12"/>
        <v>71.210000000000008</v>
      </c>
      <c r="M53" s="34">
        <f t="shared" si="13"/>
        <v>213.63000000000002</v>
      </c>
      <c r="N53" s="53"/>
      <c r="O53" s="54"/>
    </row>
    <row r="54" spans="1:16" x14ac:dyDescent="0.3">
      <c r="B54" s="85"/>
      <c r="C54" s="53"/>
      <c r="D54" s="52" t="s">
        <v>82</v>
      </c>
      <c r="E54" s="34">
        <v>27.52</v>
      </c>
      <c r="F54" s="34"/>
      <c r="G54" s="34">
        <v>3461</v>
      </c>
      <c r="H54" s="34"/>
      <c r="I54" s="70">
        <v>692.2</v>
      </c>
      <c r="J54" s="71"/>
      <c r="L54" s="99">
        <f t="shared" si="12"/>
        <v>69.22</v>
      </c>
      <c r="M54" s="34">
        <f t="shared" si="13"/>
        <v>207.66</v>
      </c>
      <c r="N54" s="53"/>
      <c r="O54" s="54"/>
    </row>
    <row r="55" spans="1:16" ht="15.75" thickBot="1" x14ac:dyDescent="0.35">
      <c r="B55" s="90"/>
      <c r="C55" s="91"/>
      <c r="D55" s="76" t="s">
        <v>83</v>
      </c>
      <c r="E55" s="77">
        <v>27.524999999999999</v>
      </c>
      <c r="F55" s="77"/>
      <c r="G55" s="77">
        <v>3450</v>
      </c>
      <c r="H55" s="77"/>
      <c r="I55" s="78">
        <v>690</v>
      </c>
      <c r="J55" s="79"/>
      <c r="L55" s="99">
        <f t="shared" si="12"/>
        <v>69</v>
      </c>
      <c r="M55" s="34">
        <f t="shared" si="13"/>
        <v>207</v>
      </c>
      <c r="N55" s="53"/>
      <c r="O55" s="54"/>
    </row>
    <row r="56" spans="1:16" ht="16.5" thickTop="1" thickBot="1" x14ac:dyDescent="0.35">
      <c r="B56" s="86"/>
      <c r="C56" s="55"/>
      <c r="D56" s="58"/>
      <c r="E56" s="72">
        <f>AVERAGE(E50:E55)</f>
        <v>27.442500000000006</v>
      </c>
      <c r="F56" s="72">
        <f>STDEV(E50:E55)</f>
        <v>0.11483684077855862</v>
      </c>
      <c r="G56" s="87">
        <f>AVERAGE(G50:G55)</f>
        <v>3667.5</v>
      </c>
      <c r="H56" s="87">
        <f>STDEV(G50:G55)</f>
        <v>305.20910864520408</v>
      </c>
      <c r="I56" s="88">
        <f t="shared" ref="I56" si="14">G56/5</f>
        <v>733.5</v>
      </c>
      <c r="J56" s="89">
        <f>H56/5</f>
        <v>61.041821729040819</v>
      </c>
      <c r="L56" s="86"/>
      <c r="M56" s="55"/>
      <c r="N56" s="55"/>
      <c r="O56" s="56"/>
    </row>
    <row r="60" spans="1:16" x14ac:dyDescent="0.3">
      <c r="A60" s="93"/>
      <c r="B60" s="93"/>
      <c r="C60" s="93"/>
      <c r="D60" s="93"/>
      <c r="E60" s="93"/>
      <c r="F60" s="93"/>
      <c r="G60" s="93"/>
      <c r="H60" s="93"/>
      <c r="I60" s="93"/>
      <c r="J60" s="93"/>
      <c r="K60" s="93"/>
      <c r="L60" s="93"/>
      <c r="M60" s="93"/>
      <c r="N60" s="93"/>
      <c r="O60" s="93"/>
      <c r="P60" s="93"/>
    </row>
  </sheetData>
  <pageMargins left="0.7" right="0.7" top="0.75" bottom="0.75" header="0.3" footer="0.3"/>
  <ignoredErrors>
    <ignoredError sqref="F56:G56 F47:G47 F29 H29 F38" formula="1"/>
  </ignoredErrors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6"/>
  <sheetViews>
    <sheetView topLeftCell="A31" workbookViewId="0">
      <selection activeCell="O22" sqref="O22"/>
    </sheetView>
  </sheetViews>
  <sheetFormatPr defaultRowHeight="15" x14ac:dyDescent="0.3"/>
  <cols>
    <col min="4" max="4" width="11.140625" customWidth="1"/>
    <col min="5" max="6" width="8.85546875" bestFit="1" customWidth="1"/>
    <col min="7" max="7" width="14.28515625" customWidth="1"/>
    <col min="8" max="8" width="9.42578125" bestFit="1" customWidth="1"/>
    <col min="9" max="9" width="13.140625" customWidth="1"/>
    <col min="10" max="10" width="11.140625" customWidth="1"/>
    <col min="11" max="11" width="18.28515625" bestFit="1" customWidth="1"/>
    <col min="12" max="12" width="19.7109375" bestFit="1" customWidth="1"/>
    <col min="13" max="13" width="16" customWidth="1"/>
    <col min="14" max="14" width="12.42578125" customWidth="1"/>
    <col min="15" max="15" width="15.85546875" customWidth="1"/>
    <col min="16" max="16" width="9.5703125" bestFit="1" customWidth="1"/>
    <col min="17" max="17" width="10.5703125" customWidth="1"/>
    <col min="18" max="18" width="10.85546875" customWidth="1"/>
  </cols>
  <sheetData>
    <row r="1" spans="1:18" ht="15.75" thickBot="1" x14ac:dyDescent="0.35"/>
    <row r="2" spans="1:18" ht="36" x14ac:dyDescent="0.3">
      <c r="K2" s="28"/>
      <c r="L2" s="29"/>
      <c r="M2" s="30" t="s">
        <v>48</v>
      </c>
      <c r="N2" s="30" t="s">
        <v>46</v>
      </c>
      <c r="O2" s="30" t="s">
        <v>51</v>
      </c>
      <c r="P2" s="31" t="s">
        <v>47</v>
      </c>
    </row>
    <row r="3" spans="1:18" x14ac:dyDescent="0.3">
      <c r="K3" s="32" t="s">
        <v>45</v>
      </c>
      <c r="L3" s="33" t="s">
        <v>37</v>
      </c>
      <c r="M3" s="34">
        <v>21.265000000000001</v>
      </c>
      <c r="N3" s="34">
        <v>6.3639610306789177E-2</v>
      </c>
      <c r="O3" s="34">
        <v>312500</v>
      </c>
      <c r="P3" s="41">
        <v>0</v>
      </c>
    </row>
    <row r="4" spans="1:18" ht="15.75" x14ac:dyDescent="0.35">
      <c r="K4" s="42"/>
      <c r="L4" s="33" t="s">
        <v>38</v>
      </c>
      <c r="M4" s="34">
        <v>24.57</v>
      </c>
      <c r="N4" s="34">
        <v>4.2426406871194457E-2</v>
      </c>
      <c r="O4" s="34">
        <v>31250</v>
      </c>
      <c r="P4" s="41">
        <v>0</v>
      </c>
    </row>
    <row r="5" spans="1:18" ht="15.75" x14ac:dyDescent="0.35">
      <c r="K5" s="42"/>
      <c r="L5" s="33" t="s">
        <v>39</v>
      </c>
      <c r="M5" s="34">
        <v>28.064999999999998</v>
      </c>
      <c r="N5" s="34">
        <v>6.3639610306789177E-2</v>
      </c>
      <c r="O5" s="34">
        <v>3125</v>
      </c>
      <c r="P5" s="41">
        <v>0</v>
      </c>
    </row>
    <row r="6" spans="1:18" ht="16.5" thickBot="1" x14ac:dyDescent="0.4">
      <c r="K6" s="43"/>
      <c r="L6" s="38" t="s">
        <v>40</v>
      </c>
      <c r="M6" s="39">
        <v>31.805</v>
      </c>
      <c r="N6" s="39">
        <v>0.37476659402887097</v>
      </c>
      <c r="O6" s="39">
        <v>312.5</v>
      </c>
      <c r="P6" s="44">
        <v>0</v>
      </c>
    </row>
    <row r="7" spans="1:18" x14ac:dyDescent="0.3">
      <c r="L7" s="16"/>
      <c r="M7" s="27"/>
      <c r="N7" s="27"/>
      <c r="O7" s="27"/>
      <c r="P7" s="27"/>
    </row>
    <row r="8" spans="1:18" ht="15.75" thickBot="1" x14ac:dyDescent="0.35">
      <c r="L8" s="16"/>
      <c r="M8" s="27"/>
      <c r="N8" s="27"/>
      <c r="O8" s="27"/>
      <c r="P8" s="27"/>
    </row>
    <row r="9" spans="1:18" ht="60" x14ac:dyDescent="0.3">
      <c r="K9" s="50"/>
      <c r="L9" s="51"/>
      <c r="M9" s="30" t="s">
        <v>48</v>
      </c>
      <c r="N9" s="30" t="s">
        <v>46</v>
      </c>
      <c r="O9" s="30" t="s">
        <v>54</v>
      </c>
      <c r="P9" s="30" t="s">
        <v>47</v>
      </c>
      <c r="Q9" s="60" t="s">
        <v>52</v>
      </c>
      <c r="R9" s="61" t="s">
        <v>53</v>
      </c>
    </row>
    <row r="10" spans="1:18" x14ac:dyDescent="0.3">
      <c r="K10" s="32" t="s">
        <v>49</v>
      </c>
      <c r="L10" s="33" t="s">
        <v>102</v>
      </c>
      <c r="M10" s="62">
        <v>14.515000000000001</v>
      </c>
      <c r="N10" s="62">
        <v>6.3639610306789177E-2</v>
      </c>
      <c r="O10" s="35">
        <v>24420000</v>
      </c>
      <c r="P10" s="35">
        <v>1046518.03615609</v>
      </c>
      <c r="Q10" s="63">
        <f t="shared" ref="Q10:R13" si="0">O10/5</f>
        <v>4884000</v>
      </c>
      <c r="R10" s="64">
        <f t="shared" si="0"/>
        <v>209303.60723121799</v>
      </c>
    </row>
    <row r="11" spans="1:18" x14ac:dyDescent="0.3">
      <c r="K11" s="32" t="s">
        <v>50</v>
      </c>
      <c r="L11" s="33" t="s">
        <v>103</v>
      </c>
      <c r="M11" s="34">
        <v>17.97</v>
      </c>
      <c r="N11" s="34">
        <v>8.4852813742386402E-2</v>
      </c>
      <c r="O11" s="36">
        <v>2544000</v>
      </c>
      <c r="P11" s="36">
        <v>140007.14267493642</v>
      </c>
      <c r="Q11" s="34">
        <f t="shared" si="0"/>
        <v>508800</v>
      </c>
      <c r="R11" s="41">
        <f t="shared" si="0"/>
        <v>28001.428534987284</v>
      </c>
    </row>
    <row r="12" spans="1:18" x14ac:dyDescent="0.3">
      <c r="K12" s="32"/>
      <c r="L12" s="33" t="s">
        <v>104</v>
      </c>
      <c r="M12" s="34">
        <v>21.22</v>
      </c>
      <c r="N12" s="34">
        <v>0.12727922061357835</v>
      </c>
      <c r="O12" s="36">
        <v>301250</v>
      </c>
      <c r="P12" s="36">
        <v>24112.341238461271</v>
      </c>
      <c r="Q12" s="34">
        <f t="shared" si="0"/>
        <v>60250</v>
      </c>
      <c r="R12" s="41">
        <f t="shared" si="0"/>
        <v>4822.4682476922544</v>
      </c>
    </row>
    <row r="13" spans="1:18" ht="15.75" thickBot="1" x14ac:dyDescent="0.35">
      <c r="K13" s="37"/>
      <c r="L13" s="38" t="s">
        <v>105</v>
      </c>
      <c r="M13" s="39">
        <v>24.574999999999999</v>
      </c>
      <c r="N13" s="39">
        <v>2.1213203435597228E-2</v>
      </c>
      <c r="O13" s="40">
        <v>33290</v>
      </c>
      <c r="P13" s="40">
        <v>579.82756057296899</v>
      </c>
      <c r="Q13" s="39">
        <f t="shared" si="0"/>
        <v>6658</v>
      </c>
      <c r="R13" s="44">
        <f t="shared" si="0"/>
        <v>115.96551211459379</v>
      </c>
    </row>
    <row r="14" spans="1:18" ht="15.75" thickBot="1" x14ac:dyDescent="0.35">
      <c r="A14" s="66" t="s">
        <v>108</v>
      </c>
      <c r="B14" s="66"/>
      <c r="C14" s="66"/>
      <c r="D14" s="66"/>
      <c r="E14" s="66"/>
      <c r="F14" s="66"/>
      <c r="G14" s="66"/>
      <c r="H14" s="66"/>
      <c r="I14" s="66"/>
      <c r="J14" s="66"/>
      <c r="K14" s="66"/>
      <c r="L14" s="66"/>
    </row>
    <row r="15" spans="1:18" x14ac:dyDescent="0.3">
      <c r="A15" s="50" t="s">
        <v>106</v>
      </c>
      <c r="B15" s="51"/>
      <c r="C15" s="51"/>
      <c r="D15" s="51"/>
      <c r="E15" s="51"/>
      <c r="F15" s="51"/>
      <c r="G15" s="51"/>
      <c r="H15" s="51"/>
      <c r="I15" s="51"/>
      <c r="J15" s="103"/>
    </row>
    <row r="16" spans="1:18" ht="15.75" thickBot="1" x14ac:dyDescent="0.35">
      <c r="A16" s="37" t="s">
        <v>107</v>
      </c>
      <c r="B16" s="58"/>
      <c r="C16" s="58"/>
      <c r="D16" s="58"/>
      <c r="E16" s="58"/>
      <c r="F16" s="58"/>
      <c r="G16" s="58"/>
      <c r="H16" s="58"/>
      <c r="I16" s="58"/>
      <c r="J16" s="59"/>
    </row>
    <row r="17" spans="2:10" ht="15.75" thickBot="1" x14ac:dyDescent="0.35"/>
    <row r="18" spans="2:10" ht="60" x14ac:dyDescent="0.3">
      <c r="B18" s="28"/>
      <c r="C18" s="29"/>
      <c r="D18" s="51"/>
      <c r="E18" s="94" t="s">
        <v>48</v>
      </c>
      <c r="F18" s="94" t="s">
        <v>46</v>
      </c>
      <c r="G18" s="94" t="s">
        <v>54</v>
      </c>
      <c r="H18" s="94" t="s">
        <v>47</v>
      </c>
      <c r="I18" s="60" t="s">
        <v>52</v>
      </c>
      <c r="J18" s="61" t="s">
        <v>53</v>
      </c>
    </row>
    <row r="19" spans="2:10" x14ac:dyDescent="0.3">
      <c r="B19" s="80" t="s">
        <v>61</v>
      </c>
      <c r="C19" s="81"/>
      <c r="D19" s="52" t="s">
        <v>55</v>
      </c>
      <c r="E19" s="34">
        <v>20.254999999999999</v>
      </c>
      <c r="F19" s="34"/>
      <c r="G19" s="34">
        <v>567700</v>
      </c>
      <c r="H19" s="34"/>
      <c r="I19" s="70">
        <v>113540</v>
      </c>
      <c r="J19" s="71"/>
    </row>
    <row r="20" spans="2:10" x14ac:dyDescent="0.3">
      <c r="B20" s="80" t="s">
        <v>62</v>
      </c>
      <c r="C20" s="81"/>
      <c r="D20" s="52" t="s">
        <v>56</v>
      </c>
      <c r="E20" s="34">
        <v>20.420000000000002</v>
      </c>
      <c r="F20" s="34"/>
      <c r="G20" s="34">
        <v>508950</v>
      </c>
      <c r="H20" s="34"/>
      <c r="I20" s="70">
        <v>101790</v>
      </c>
      <c r="J20" s="71"/>
    </row>
    <row r="21" spans="2:10" x14ac:dyDescent="0.3">
      <c r="B21" s="80" t="s">
        <v>70</v>
      </c>
      <c r="C21" s="81"/>
      <c r="D21" s="52" t="s">
        <v>57</v>
      </c>
      <c r="E21" s="34">
        <v>20.484999999999999</v>
      </c>
      <c r="F21" s="34"/>
      <c r="G21" s="34">
        <v>493000</v>
      </c>
      <c r="H21" s="34"/>
      <c r="I21" s="70">
        <v>98600</v>
      </c>
      <c r="J21" s="71"/>
    </row>
    <row r="22" spans="2:10" x14ac:dyDescent="0.3">
      <c r="B22" s="32"/>
      <c r="C22" s="52"/>
      <c r="D22" s="52" t="s">
        <v>58</v>
      </c>
      <c r="E22" s="34">
        <v>20.439999999999998</v>
      </c>
      <c r="F22" s="34"/>
      <c r="G22" s="34">
        <v>502550</v>
      </c>
      <c r="H22" s="34"/>
      <c r="I22" s="70">
        <v>100510</v>
      </c>
      <c r="J22" s="71"/>
    </row>
    <row r="23" spans="2:10" x14ac:dyDescent="0.3">
      <c r="B23" s="32"/>
      <c r="C23" s="52"/>
      <c r="D23" s="52" t="s">
        <v>59</v>
      </c>
      <c r="E23" s="34">
        <v>20.685000000000002</v>
      </c>
      <c r="F23" s="34"/>
      <c r="G23" s="34">
        <v>426800</v>
      </c>
      <c r="H23" s="34"/>
      <c r="I23" s="70">
        <v>85360</v>
      </c>
      <c r="J23" s="71"/>
    </row>
    <row r="24" spans="2:10" ht="15.75" thickBot="1" x14ac:dyDescent="0.35">
      <c r="B24" s="75"/>
      <c r="C24" s="76"/>
      <c r="D24" s="76" t="s">
        <v>60</v>
      </c>
      <c r="E24" s="77">
        <v>20.12</v>
      </c>
      <c r="F24" s="77"/>
      <c r="G24" s="77">
        <v>619800</v>
      </c>
      <c r="H24" s="77"/>
      <c r="I24" s="78">
        <v>123960</v>
      </c>
      <c r="J24" s="79"/>
    </row>
    <row r="25" spans="2:10" ht="16.5" thickTop="1" thickBot="1" x14ac:dyDescent="0.35">
      <c r="B25" s="37"/>
      <c r="C25" s="58"/>
      <c r="D25" s="58"/>
      <c r="E25" s="72">
        <f>AVERAGE(E19:E24)</f>
        <v>20.400833333333335</v>
      </c>
      <c r="F25" s="72">
        <f>STDEV(E19:E24)</f>
        <v>0.19486961452896351</v>
      </c>
      <c r="G25" s="87">
        <f>AVERAGE(G19:G24)</f>
        <v>519800</v>
      </c>
      <c r="H25" s="87">
        <f>STDEV(G19:G24)</f>
        <v>66448.37846027546</v>
      </c>
      <c r="I25" s="88">
        <f>AVERAGE(I19:I24)</f>
        <v>103960</v>
      </c>
      <c r="J25" s="89">
        <f>STDEV(I19:I24)</f>
        <v>13289.675692055092</v>
      </c>
    </row>
    <row r="26" spans="2:10" s="65" customFormat="1" ht="15.75" thickBot="1" x14ac:dyDescent="0.35">
      <c r="D26" s="66"/>
      <c r="E26" s="67"/>
      <c r="F26" s="67"/>
      <c r="G26" s="68"/>
      <c r="H26" s="68"/>
      <c r="I26" s="67"/>
      <c r="J26" s="67"/>
    </row>
    <row r="27" spans="2:10" s="65" customFormat="1" ht="60" x14ac:dyDescent="0.3">
      <c r="B27" s="82"/>
      <c r="C27" s="83"/>
      <c r="D27" s="84"/>
      <c r="E27" s="30" t="s">
        <v>48</v>
      </c>
      <c r="F27" s="30" t="s">
        <v>46</v>
      </c>
      <c r="G27" s="30" t="s">
        <v>54</v>
      </c>
      <c r="H27" s="30" t="s">
        <v>47</v>
      </c>
      <c r="I27" s="60" t="s">
        <v>52</v>
      </c>
      <c r="J27" s="61" t="s">
        <v>53</v>
      </c>
    </row>
    <row r="28" spans="2:10" x14ac:dyDescent="0.3">
      <c r="B28" s="80" t="s">
        <v>63</v>
      </c>
      <c r="C28" s="53"/>
      <c r="D28" s="46" t="s">
        <v>64</v>
      </c>
      <c r="E28" s="34">
        <v>20.175000000000001</v>
      </c>
      <c r="F28" s="34"/>
      <c r="G28" s="34">
        <v>597250</v>
      </c>
      <c r="H28" s="34"/>
      <c r="I28" s="70">
        <v>119450</v>
      </c>
      <c r="J28" s="71"/>
    </row>
    <row r="29" spans="2:10" x14ac:dyDescent="0.3">
      <c r="B29" s="80" t="s">
        <v>62</v>
      </c>
      <c r="C29" s="53"/>
      <c r="D29" s="46" t="s">
        <v>65</v>
      </c>
      <c r="E29" s="34">
        <v>19.835000000000001</v>
      </c>
      <c r="F29" s="34"/>
      <c r="G29" s="34">
        <v>753000</v>
      </c>
      <c r="H29" s="34"/>
      <c r="I29" s="70">
        <v>150600</v>
      </c>
      <c r="J29" s="71"/>
    </row>
    <row r="30" spans="2:10" x14ac:dyDescent="0.3">
      <c r="B30" s="80" t="s">
        <v>70</v>
      </c>
      <c r="C30" s="53"/>
      <c r="D30" s="46" t="s">
        <v>66</v>
      </c>
      <c r="E30" s="34">
        <v>19.520000000000003</v>
      </c>
      <c r="F30" s="34"/>
      <c r="G30" s="34">
        <v>917950</v>
      </c>
      <c r="H30" s="34"/>
      <c r="I30" s="70">
        <v>183590</v>
      </c>
      <c r="J30" s="71"/>
    </row>
    <row r="31" spans="2:10" x14ac:dyDescent="0.3">
      <c r="B31" s="85"/>
      <c r="C31" s="53"/>
      <c r="D31" s="46" t="s">
        <v>67</v>
      </c>
      <c r="E31" s="34">
        <v>20.505000000000003</v>
      </c>
      <c r="F31" s="34"/>
      <c r="G31" s="34">
        <v>481750</v>
      </c>
      <c r="H31" s="34"/>
      <c r="I31" s="70">
        <v>96350</v>
      </c>
      <c r="J31" s="71"/>
    </row>
    <row r="32" spans="2:10" x14ac:dyDescent="0.3">
      <c r="B32" s="85"/>
      <c r="C32" s="53"/>
      <c r="D32" s="46" t="s">
        <v>68</v>
      </c>
      <c r="E32" s="34">
        <v>19.64</v>
      </c>
      <c r="F32" s="34"/>
      <c r="G32" s="34">
        <v>851400</v>
      </c>
      <c r="H32" s="34"/>
      <c r="I32" s="70">
        <v>170280</v>
      </c>
      <c r="J32" s="71"/>
    </row>
    <row r="33" spans="2:10" ht="15.75" thickBot="1" x14ac:dyDescent="0.35">
      <c r="B33" s="90"/>
      <c r="C33" s="91"/>
      <c r="D33" s="92" t="s">
        <v>69</v>
      </c>
      <c r="E33" s="77">
        <v>20.32</v>
      </c>
      <c r="F33" s="77"/>
      <c r="G33" s="77">
        <v>544250</v>
      </c>
      <c r="H33" s="77"/>
      <c r="I33" s="78">
        <v>108850</v>
      </c>
      <c r="J33" s="79"/>
    </row>
    <row r="34" spans="2:10" ht="16.5" thickTop="1" thickBot="1" x14ac:dyDescent="0.35">
      <c r="B34" s="86"/>
      <c r="C34" s="55"/>
      <c r="D34" s="58"/>
      <c r="E34" s="72">
        <f>AVERAGE(E28:E33)</f>
        <v>19.999166666666667</v>
      </c>
      <c r="F34" s="72">
        <f>STDEV(E28:E33)</f>
        <v>0.39376917942706807</v>
      </c>
      <c r="G34" s="87">
        <f>AVERAGE(G28:G33)</f>
        <v>690933.33333333337</v>
      </c>
      <c r="H34" s="87">
        <f>STDEV(G28:G33)</f>
        <v>176175.26689824171</v>
      </c>
      <c r="I34" s="88">
        <f t="shared" ref="I34" si="1">G34/5</f>
        <v>138186.66666666669</v>
      </c>
      <c r="J34" s="89">
        <f>H34/5</f>
        <v>35235.053379648343</v>
      </c>
    </row>
    <row r="35" spans="2:10" s="65" customFormat="1" ht="15.75" thickBot="1" x14ac:dyDescent="0.35">
      <c r="D35" s="66"/>
      <c r="E35" s="67"/>
      <c r="F35" s="67"/>
      <c r="G35" s="68"/>
      <c r="H35" s="68"/>
      <c r="I35" s="69"/>
      <c r="J35" s="69"/>
    </row>
    <row r="36" spans="2:10" s="65" customFormat="1" ht="60" x14ac:dyDescent="0.3">
      <c r="B36" s="82"/>
      <c r="C36" s="83"/>
      <c r="D36" s="84"/>
      <c r="E36" s="94" t="s">
        <v>48</v>
      </c>
      <c r="F36" s="94" t="s">
        <v>46</v>
      </c>
      <c r="G36" s="94" t="s">
        <v>54</v>
      </c>
      <c r="H36" s="94" t="s">
        <v>47</v>
      </c>
      <c r="I36" s="60" t="s">
        <v>52</v>
      </c>
      <c r="J36" s="61" t="s">
        <v>53</v>
      </c>
    </row>
    <row r="37" spans="2:10" x14ac:dyDescent="0.3">
      <c r="B37" s="80" t="s">
        <v>61</v>
      </c>
      <c r="C37" s="53"/>
      <c r="D37" s="52" t="s">
        <v>72</v>
      </c>
      <c r="E37" s="34">
        <v>21.035</v>
      </c>
      <c r="F37" s="34"/>
      <c r="G37" s="34">
        <v>339850</v>
      </c>
      <c r="H37" s="34"/>
      <c r="I37" s="70">
        <v>67970</v>
      </c>
      <c r="J37" s="71"/>
    </row>
    <row r="38" spans="2:10" x14ac:dyDescent="0.3">
      <c r="B38" s="80" t="s">
        <v>71</v>
      </c>
      <c r="C38" s="53"/>
      <c r="D38" s="52" t="s">
        <v>73</v>
      </c>
      <c r="E38" s="34">
        <v>21.4</v>
      </c>
      <c r="F38" s="34"/>
      <c r="G38" s="34">
        <v>267400</v>
      </c>
      <c r="H38" s="34"/>
      <c r="I38" s="70">
        <v>53480</v>
      </c>
      <c r="J38" s="71"/>
    </row>
    <row r="39" spans="2:10" x14ac:dyDescent="0.3">
      <c r="B39" s="80" t="s">
        <v>70</v>
      </c>
      <c r="C39" s="53"/>
      <c r="D39" s="52" t="s">
        <v>74</v>
      </c>
      <c r="E39" s="34">
        <v>21.34</v>
      </c>
      <c r="F39" s="34"/>
      <c r="G39" s="34">
        <v>279300</v>
      </c>
      <c r="H39" s="34"/>
      <c r="I39" s="70">
        <v>55860</v>
      </c>
      <c r="J39" s="71"/>
    </row>
    <row r="40" spans="2:10" x14ac:dyDescent="0.3">
      <c r="B40" s="85"/>
      <c r="C40" s="53"/>
      <c r="D40" s="52" t="s">
        <v>75</v>
      </c>
      <c r="E40" s="34">
        <v>22.41</v>
      </c>
      <c r="F40" s="34"/>
      <c r="G40" s="34">
        <v>141250</v>
      </c>
      <c r="H40" s="34"/>
      <c r="I40" s="70">
        <v>28250</v>
      </c>
      <c r="J40" s="71"/>
    </row>
    <row r="41" spans="2:10" x14ac:dyDescent="0.3">
      <c r="B41" s="85"/>
      <c r="C41" s="53"/>
      <c r="D41" s="52" t="s">
        <v>76</v>
      </c>
      <c r="E41" s="34">
        <v>21.67</v>
      </c>
      <c r="F41" s="34"/>
      <c r="G41" s="34">
        <v>231000</v>
      </c>
      <c r="H41" s="34"/>
      <c r="I41" s="70">
        <v>46200</v>
      </c>
      <c r="J41" s="71"/>
    </row>
    <row r="42" spans="2:10" ht="15.75" thickBot="1" x14ac:dyDescent="0.35">
      <c r="B42" s="90"/>
      <c r="C42" s="91"/>
      <c r="D42" s="76" t="s">
        <v>77</v>
      </c>
      <c r="E42" s="77">
        <v>20.945</v>
      </c>
      <c r="F42" s="77"/>
      <c r="G42" s="77">
        <v>360150</v>
      </c>
      <c r="H42" s="77"/>
      <c r="I42" s="78">
        <v>72030</v>
      </c>
      <c r="J42" s="79"/>
    </row>
    <row r="43" spans="2:10" ht="16.5" thickTop="1" thickBot="1" x14ac:dyDescent="0.35">
      <c r="B43" s="86"/>
      <c r="C43" s="55"/>
      <c r="D43" s="58"/>
      <c r="E43" s="72">
        <f>AVERAGE(E37:E42)</f>
        <v>21.466666666666669</v>
      </c>
      <c r="F43" s="72">
        <f>STDEV(E37:E42)</f>
        <v>0.53107124443587306</v>
      </c>
      <c r="G43" s="87">
        <f>AVERAGE(G37:G42)</f>
        <v>269825</v>
      </c>
      <c r="H43" s="87">
        <f>STDEV(G37:G42)</f>
        <v>78989.459739891885</v>
      </c>
      <c r="I43" s="88">
        <f t="shared" ref="I43" si="2">G43/5</f>
        <v>53965</v>
      </c>
      <c r="J43" s="89">
        <f>H43/5</f>
        <v>15797.891947978376</v>
      </c>
    </row>
    <row r="44" spans="2:10" s="65" customFormat="1" ht="15.75" thickBot="1" x14ac:dyDescent="0.35">
      <c r="D44" s="66"/>
      <c r="E44" s="67"/>
      <c r="F44" s="67"/>
      <c r="G44" s="68"/>
      <c r="H44" s="68"/>
      <c r="I44" s="69"/>
      <c r="J44" s="69"/>
    </row>
    <row r="45" spans="2:10" s="65" customFormat="1" ht="60" x14ac:dyDescent="0.3">
      <c r="B45" s="82"/>
      <c r="C45" s="83"/>
      <c r="D45" s="84"/>
      <c r="E45" s="94" t="s">
        <v>48</v>
      </c>
      <c r="F45" s="94" t="s">
        <v>46</v>
      </c>
      <c r="G45" s="94" t="s">
        <v>54</v>
      </c>
      <c r="H45" s="94" t="s">
        <v>47</v>
      </c>
      <c r="I45" s="60" t="s">
        <v>52</v>
      </c>
      <c r="J45" s="61" t="s">
        <v>53</v>
      </c>
    </row>
    <row r="46" spans="2:10" x14ac:dyDescent="0.3">
      <c r="B46" s="80" t="s">
        <v>63</v>
      </c>
      <c r="C46" s="53"/>
      <c r="D46" s="52" t="s">
        <v>78</v>
      </c>
      <c r="E46" s="34">
        <v>24.765000000000001</v>
      </c>
      <c r="F46" s="34"/>
      <c r="G46" s="34">
        <v>29435</v>
      </c>
      <c r="H46" s="34"/>
      <c r="I46" s="70">
        <v>5887</v>
      </c>
      <c r="J46" s="71"/>
    </row>
    <row r="47" spans="2:10" x14ac:dyDescent="0.3">
      <c r="B47" s="80" t="s">
        <v>71</v>
      </c>
      <c r="C47" s="53"/>
      <c r="D47" s="52" t="s">
        <v>79</v>
      </c>
      <c r="E47" s="34">
        <v>19.850000000000001</v>
      </c>
      <c r="F47" s="34"/>
      <c r="G47" s="34">
        <v>740600</v>
      </c>
      <c r="H47" s="34"/>
      <c r="I47" s="70">
        <v>148120</v>
      </c>
      <c r="J47" s="71"/>
    </row>
    <row r="48" spans="2:10" x14ac:dyDescent="0.3">
      <c r="B48" s="80" t="s">
        <v>70</v>
      </c>
      <c r="C48" s="53"/>
      <c r="D48" s="52" t="s">
        <v>80</v>
      </c>
      <c r="E48" s="34">
        <v>19.549999999999997</v>
      </c>
      <c r="F48" s="34"/>
      <c r="G48" s="34">
        <v>919650</v>
      </c>
      <c r="H48" s="34"/>
      <c r="I48" s="70">
        <v>183930</v>
      </c>
      <c r="J48" s="71"/>
    </row>
    <row r="49" spans="1:16" x14ac:dyDescent="0.3">
      <c r="B49" s="85"/>
      <c r="C49" s="53"/>
      <c r="D49" s="52" t="s">
        <v>81</v>
      </c>
      <c r="E49" s="34">
        <v>19.060000000000002</v>
      </c>
      <c r="F49" s="34"/>
      <c r="G49" s="34">
        <v>1299750</v>
      </c>
      <c r="H49" s="34"/>
      <c r="I49" s="70">
        <v>259950</v>
      </c>
      <c r="J49" s="71"/>
    </row>
    <row r="50" spans="1:16" x14ac:dyDescent="0.3">
      <c r="B50" s="85"/>
      <c r="C50" s="53"/>
      <c r="D50" s="52" t="s">
        <v>82</v>
      </c>
      <c r="E50" s="34">
        <v>19.774999999999999</v>
      </c>
      <c r="F50" s="34"/>
      <c r="G50" s="34">
        <v>778450</v>
      </c>
      <c r="H50" s="34"/>
      <c r="I50" s="70">
        <v>155690</v>
      </c>
      <c r="J50" s="71"/>
    </row>
    <row r="51" spans="1:16" ht="15.75" thickBot="1" x14ac:dyDescent="0.35">
      <c r="B51" s="90"/>
      <c r="C51" s="91"/>
      <c r="D51" s="76" t="s">
        <v>83</v>
      </c>
      <c r="E51" s="77">
        <v>19.634999999999998</v>
      </c>
      <c r="F51" s="77"/>
      <c r="G51" s="77">
        <v>855050</v>
      </c>
      <c r="H51" s="77"/>
      <c r="I51" s="78">
        <v>171010</v>
      </c>
      <c r="J51" s="79"/>
    </row>
    <row r="52" spans="1:16" ht="16.5" thickTop="1" thickBot="1" x14ac:dyDescent="0.35">
      <c r="B52" s="86"/>
      <c r="C52" s="55"/>
      <c r="D52" s="58"/>
      <c r="E52" s="72">
        <f>AVERAGE(E46:E51)</f>
        <v>20.439166666666665</v>
      </c>
      <c r="F52" s="72">
        <f>STDEV(E46:E51)</f>
        <v>2.1373100305446253</v>
      </c>
      <c r="G52" s="87">
        <f>AVERAGE(G46:G51)</f>
        <v>770489.16666666663</v>
      </c>
      <c r="H52" s="87">
        <f>STDEV(G46:G51)</f>
        <v>414640.69590932183</v>
      </c>
      <c r="I52" s="88">
        <f t="shared" ref="I52" si="3">G52/5</f>
        <v>154097.83333333331</v>
      </c>
      <c r="J52" s="89">
        <f>H52/5</f>
        <v>82928.139181864361</v>
      </c>
    </row>
    <row r="56" spans="1:16" x14ac:dyDescent="0.3">
      <c r="A56" s="93"/>
      <c r="B56" s="93"/>
      <c r="C56" s="93"/>
      <c r="D56" s="93"/>
      <c r="E56" s="93"/>
      <c r="F56" s="93"/>
      <c r="G56" s="93"/>
      <c r="H56" s="93"/>
      <c r="I56" s="93"/>
      <c r="J56" s="93"/>
      <c r="K56" s="93"/>
      <c r="L56" s="93"/>
      <c r="M56" s="93"/>
      <c r="N56" s="93"/>
      <c r="O56" s="93"/>
      <c r="P56" s="93"/>
    </row>
  </sheetData>
  <pageMargins left="0.7" right="0.7" top="0.75" bottom="0.75" header="0.3" footer="0.3"/>
  <pageSetup paperSize="9" orientation="portrait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B1A2B73E7A27FA44AB2E922888C70BF0" ma:contentTypeVersion="11" ma:contentTypeDescription="Opprett et nytt dokument." ma:contentTypeScope="" ma:versionID="5941e81598d0e8684528b921ebd1a49e">
  <xsd:schema xmlns:xsd="http://www.w3.org/2001/XMLSchema" xmlns:xs="http://www.w3.org/2001/XMLSchema" xmlns:p="http://schemas.microsoft.com/office/2006/metadata/properties" xmlns:ns3="89f476aa-9fdb-4f85-8651-3c5c3882ad60" targetNamespace="http://schemas.microsoft.com/office/2006/metadata/properties" ma:root="true" ma:fieldsID="209935fe7f701a456fd22b66fa53a93d" ns3:_="">
    <xsd:import namespace="89f476aa-9fdb-4f85-8651-3c5c3882ad60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MediaLengthInSeconds" minOccurs="0"/>
                <xsd:element ref="ns3:MediaServiceObjectDetectorVersions" minOccurs="0"/>
                <xsd:element ref="ns3:MediaServiceSystemTag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9f476aa-9fdb-4f85-8651-3c5c3882ad6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LengthInSeconds" ma:index="15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bjectDetectorVersions" ma:index="16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ystemTags" ma:index="17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SearchProperties" ma:index="18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nholdstype"/>
        <xsd:element ref="dc:title" minOccurs="0" maxOccurs="1" ma:index="4" ma:displayName="Tit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EBC88746-03C4-4D2E-A0BB-90E5A32F9FE8}">
  <ds:schemaRefs>
    <ds:schemaRef ds:uri="http://schemas.microsoft.com/office/infopath/2007/PartnerControls"/>
    <ds:schemaRef ds:uri="http://purl.org/dc/elements/1.1/"/>
    <ds:schemaRef ds:uri="http://schemas.microsoft.com/office/2006/metadata/properties"/>
    <ds:schemaRef ds:uri="http://schemas.microsoft.com/office/2006/documentManagement/types"/>
    <ds:schemaRef ds:uri="http://purl.org/dc/terms/"/>
    <ds:schemaRef ds:uri="http://schemas.openxmlformats.org/package/2006/metadata/core-properties"/>
    <ds:schemaRef ds:uri="http://purl.org/dc/dcmitype/"/>
    <ds:schemaRef ds:uri="89f476aa-9fdb-4f85-8651-3c5c3882ad60"/>
    <ds:schemaRef ds:uri="http://www.w3.org/XML/1998/namespace"/>
  </ds:schemaRefs>
</ds:datastoreItem>
</file>

<file path=customXml/itemProps2.xml><?xml version="1.0" encoding="utf-8"?>
<ds:datastoreItem xmlns:ds="http://schemas.openxmlformats.org/officeDocument/2006/customXml" ds:itemID="{10B6C2D9-B8A9-421C-BB91-2956EB20DB27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8E8A9702-A207-409E-9858-28F842BED8C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9f476aa-9fdb-4f85-8651-3c5c3882ad6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Block</vt:lpstr>
      <vt:lpstr>ISAV</vt:lpstr>
      <vt:lpstr>SAV</vt:lpstr>
      <vt:lpstr>Y. ruckeri</vt:lpstr>
    </vt:vector>
  </TitlesOfParts>
  <Company>V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edicenti, Ottavia</dc:creator>
  <cp:lastModifiedBy>Benedicenti, Ottavia</cp:lastModifiedBy>
  <dcterms:created xsi:type="dcterms:W3CDTF">2024-08-10T07:39:40Z</dcterms:created>
  <dcterms:modified xsi:type="dcterms:W3CDTF">2024-10-09T07:09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1A2B73E7A27FA44AB2E922888C70BF0</vt:lpwstr>
  </property>
</Properties>
</file>